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teske/Desktop/"/>
    </mc:Choice>
  </mc:AlternateContent>
  <xr:revisionPtr revIDLastSave="0" documentId="8_{D39A884B-147E-0B49-9351-B51EBA60539A}" xr6:coauthVersionLast="47" xr6:coauthVersionMax="47" xr10:uidLastSave="{00000000-0000-0000-0000-000000000000}"/>
  <bookViews>
    <workbookView xWindow="11860" yWindow="760" windowWidth="32860" windowHeight="21580" xr2:uid="{AABAC25D-C389-664D-99BE-163FAAFF5D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2" i="1" l="1"/>
  <c r="M6" i="1"/>
</calcChain>
</file>

<file path=xl/sharedStrings.xml><?xml version="1.0" encoding="utf-8"?>
<sst xmlns="http://schemas.openxmlformats.org/spreadsheetml/2006/main" count="622" uniqueCount="122">
  <si>
    <t>Depth</t>
  </si>
  <si>
    <t>Porewater DIC (mM)</t>
  </si>
  <si>
    <t>Depth (cm)</t>
  </si>
  <si>
    <t>4569-9</t>
  </si>
  <si>
    <t>4569-15</t>
  </si>
  <si>
    <t>del 13C of CH4</t>
  </si>
  <si>
    <t>del 13C of DIC</t>
  </si>
  <si>
    <t>4569-4</t>
  </si>
  <si>
    <t>4569-5</t>
  </si>
  <si>
    <t>4569-2</t>
  </si>
  <si>
    <t>4569-16</t>
  </si>
  <si>
    <t>4567-28</t>
  </si>
  <si>
    <t>4567-23</t>
  </si>
  <si>
    <t>4571-3</t>
  </si>
  <si>
    <t>4571-4</t>
  </si>
  <si>
    <t>SD</t>
  </si>
  <si>
    <t>Sulfide (mM)</t>
  </si>
  <si>
    <t>Sulfate (mM)</t>
  </si>
  <si>
    <t>Temp (4569_M14_OM_HF3_RedX2)</t>
  </si>
  <si>
    <t>Temp (4569_M14_OM_HF2_OrangeX2)</t>
  </si>
  <si>
    <t>Temp (4569_M14_OM_HF1_BlueX1)</t>
  </si>
  <si>
    <t>Temp (4567_Bkgrd_HF1)</t>
  </si>
  <si>
    <t>4572-16</t>
  </si>
  <si>
    <t>4572-14</t>
  </si>
  <si>
    <t>4572-18</t>
  </si>
  <si>
    <t>4572-20</t>
  </si>
  <si>
    <t>Site</t>
  </si>
  <si>
    <t>Geochem core</t>
  </si>
  <si>
    <t>RNA core</t>
  </si>
  <si>
    <t>4572-15</t>
  </si>
  <si>
    <t>4572-21</t>
  </si>
  <si>
    <t>4571_M3_HF2</t>
  </si>
  <si>
    <t>4571_M3_HF1</t>
  </si>
  <si>
    <t>4572_M27_HF2_YellowX2_logger</t>
  </si>
  <si>
    <t>4572_M27_HF1_OrangeX1_logger</t>
  </si>
  <si>
    <t>4572_M27_HF3_BlueX2_logger</t>
  </si>
  <si>
    <t>%TOC</t>
  </si>
  <si>
    <t>%TN</t>
  </si>
  <si>
    <t xml:space="preserve"> C/N</t>
  </si>
  <si>
    <t>CH4 (mM; porosity-corrected)</t>
  </si>
  <si>
    <t>del 13C-CH4</t>
  </si>
  <si>
    <t>-41.02</t>
  </si>
  <si>
    <t>Marker 14 profiler mat</t>
  </si>
  <si>
    <t>4564-14</t>
  </si>
  <si>
    <t>4564-16</t>
  </si>
  <si>
    <t>CH4 (mM)</t>
  </si>
  <si>
    <t>no data</t>
  </si>
  <si>
    <t>INSINC Mat</t>
  </si>
  <si>
    <t>4568-13</t>
  </si>
  <si>
    <t>4568-14</t>
  </si>
  <si>
    <t>n.d.</t>
  </si>
  <si>
    <t>sulfate (mM)</t>
  </si>
  <si>
    <t>Megamat</t>
  </si>
  <si>
    <t>4490-8</t>
  </si>
  <si>
    <t>4490-12</t>
  </si>
  <si>
    <t>%TOC (core 10 Song et al. 2021)</t>
  </si>
  <si>
    <t>4568-15</t>
  </si>
  <si>
    <t>sulfide (mM)</t>
  </si>
  <si>
    <t xml:space="preserve">see </t>
  </si>
  <si>
    <t>above</t>
  </si>
  <si>
    <t>see</t>
  </si>
  <si>
    <t>Marker 27, white mat</t>
  </si>
  <si>
    <t>Marker 27, Orange mat</t>
  </si>
  <si>
    <t>Marker 27 brown sediment</t>
  </si>
  <si>
    <t xml:space="preserve">Marker 3 oily site </t>
  </si>
  <si>
    <t>Background sediment</t>
  </si>
  <si>
    <t>Marker 14, white mat</t>
  </si>
  <si>
    <t>Marker 14, brown sediment</t>
  </si>
  <si>
    <t>Marker 14,  orange mat</t>
  </si>
  <si>
    <t>Total RNA (ng/g sed) Average</t>
  </si>
  <si>
    <t>&lt; 1</t>
  </si>
  <si>
    <t>C/N</t>
  </si>
  <si>
    <t>del N15 of TN</t>
  </si>
  <si>
    <t>6.9 (6 cm)</t>
  </si>
  <si>
    <t>5.2 (2 cm)</t>
  </si>
  <si>
    <t>8.2 (10 cm)</t>
  </si>
  <si>
    <t>6.3 (14 cm)</t>
  </si>
  <si>
    <t>6.1 (18 cm)</t>
  </si>
  <si>
    <t>3.4 (22 cm)</t>
  </si>
  <si>
    <t>2.8 (26 cm)</t>
  </si>
  <si>
    <t>2.1 (30 cm)</t>
  </si>
  <si>
    <t>2.8 (33 cm)</t>
  </si>
  <si>
    <t>%TOC (4568-1, Lin et al. 2017)</t>
  </si>
  <si>
    <t>2.7 / 3.36</t>
  </si>
  <si>
    <t>3.1 / 3.83</t>
  </si>
  <si>
    <t>3.5 / 3.73</t>
  </si>
  <si>
    <t>%TOC (4567-27, Lin et al. 2017, and 4567-28, UNC)</t>
  </si>
  <si>
    <t>3.4 / 3.42</t>
  </si>
  <si>
    <t>3.4 / 3.28</t>
  </si>
  <si>
    <t>3.4 / 2.9</t>
  </si>
  <si>
    <t>2.9./ 2.48</t>
  </si>
  <si>
    <t>del 13C -ethane</t>
  </si>
  <si>
    <t>del 13C propane</t>
  </si>
  <si>
    <t>del 13C butane</t>
  </si>
  <si>
    <t>del 13C pentane</t>
  </si>
  <si>
    <t>ethane (uM)</t>
  </si>
  <si>
    <t>propane (uM)</t>
  </si>
  <si>
    <t>butane (uM)</t>
  </si>
  <si>
    <t>pentane (uM)</t>
  </si>
  <si>
    <t>core 4569-3 for alkanes</t>
  </si>
  <si>
    <t>core 4569-8 for alkanes</t>
  </si>
  <si>
    <t xml:space="preserve">4569-8 </t>
  </si>
  <si>
    <t>core 4569-1 for alkanes</t>
  </si>
  <si>
    <t xml:space="preserve">core 4568-2 for alkanes </t>
  </si>
  <si>
    <t>core 4490-10 for alkanes</t>
  </si>
  <si>
    <t>temp (interpolated)</t>
  </si>
  <si>
    <t>25,4</t>
  </si>
  <si>
    <t>-29.71 /   -26.55</t>
  </si>
  <si>
    <t>del13C Arc915 rRNA</t>
  </si>
  <si>
    <t>del 13C TOC (core 10, Song et al. 2021)</t>
  </si>
  <si>
    <t>del 13C TOC</t>
  </si>
  <si>
    <t>lactate (uM)</t>
  </si>
  <si>
    <t>acetate (uM)</t>
  </si>
  <si>
    <t>formate (uM)</t>
  </si>
  <si>
    <t>propionate (uM)</t>
  </si>
  <si>
    <t>4491-12 lactate (uM)</t>
  </si>
  <si>
    <t>4491-12 acetate (uM)</t>
  </si>
  <si>
    <t>4491-12 formate (uM)</t>
  </si>
  <si>
    <t>4491-12 propionate (uM)</t>
  </si>
  <si>
    <t>del13C Bact338 rRNA</t>
  </si>
  <si>
    <t>del13C of DIC</t>
  </si>
  <si>
    <t>del13C T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>
    <font>
      <sz val="12"/>
      <color theme="1"/>
      <name val="Helvetica"/>
      <family val="2"/>
    </font>
    <font>
      <sz val="12"/>
      <color rgb="FFFF0000"/>
      <name val="Helvetica"/>
      <family val="2"/>
    </font>
    <font>
      <sz val="12"/>
      <color rgb="FFC00000"/>
      <name val="Helvetica"/>
      <family val="2"/>
    </font>
    <font>
      <sz val="12"/>
      <color theme="4"/>
      <name val="Helvetica"/>
      <family val="2"/>
    </font>
    <font>
      <sz val="12"/>
      <color theme="9"/>
      <name val="Helvetica"/>
      <family val="2"/>
    </font>
    <font>
      <sz val="12"/>
      <color theme="9" tint="-0.249977111117893"/>
      <name val="Helvetica"/>
      <family val="2"/>
    </font>
    <font>
      <sz val="12"/>
      <color rgb="FF7030A0"/>
      <name val="Helvetica"/>
      <family val="2"/>
    </font>
    <font>
      <sz val="12"/>
      <color theme="0" tint="-0.499984740745262"/>
      <name val="Helvetica"/>
      <family val="2"/>
    </font>
    <font>
      <sz val="12"/>
      <color theme="5" tint="-0.499984740745262"/>
      <name val="Helvetica"/>
      <family val="2"/>
    </font>
    <font>
      <sz val="12"/>
      <name val="Arial"/>
      <family val="2"/>
    </font>
    <font>
      <sz val="12"/>
      <name val="Helvetica"/>
      <family val="2"/>
    </font>
    <font>
      <i/>
      <sz val="12"/>
      <color theme="1"/>
      <name val="Helvetica"/>
      <family val="2"/>
    </font>
    <font>
      <sz val="12"/>
      <color theme="8" tint="-0.249977111117893"/>
      <name val="Helvetica"/>
      <family val="2"/>
    </font>
    <font>
      <sz val="12"/>
      <color rgb="FF000000"/>
      <name val="Helvetica"/>
      <family val="2"/>
    </font>
    <font>
      <sz val="12"/>
      <color theme="9" tint="0.79998168889431442"/>
      <name val="Helvetica"/>
      <family val="2"/>
    </font>
    <font>
      <sz val="12"/>
      <color theme="7" tint="-0.499984740745262"/>
      <name val="Helvetica"/>
      <family val="2"/>
    </font>
    <font>
      <sz val="12"/>
      <color theme="9" tint="-0.499984740745262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2" borderId="0" xfId="0" applyFill="1"/>
    <xf numFmtId="0" fontId="0" fillId="0" borderId="0" xfId="0" applyAlignment="1">
      <alignment wrapText="1"/>
    </xf>
    <xf numFmtId="164" fontId="0" fillId="0" borderId="0" xfId="0" applyNumberFormat="1"/>
    <xf numFmtId="0" fontId="0" fillId="2" borderId="0" xfId="0" applyFill="1" applyAlignment="1">
      <alignment wrapText="1"/>
    </xf>
    <xf numFmtId="2" fontId="9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ill="1" applyAlignment="1">
      <alignment wrapText="1"/>
    </xf>
    <xf numFmtId="0" fontId="0" fillId="3" borderId="0" xfId="0" applyFill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3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0" fontId="11" fillId="0" borderId="0" xfId="0" applyFont="1"/>
    <xf numFmtId="164" fontId="11" fillId="0" borderId="0" xfId="0" applyNumberFormat="1" applyFont="1"/>
    <xf numFmtId="0" fontId="13" fillId="0" borderId="0" xfId="0" applyFont="1" applyAlignment="1">
      <alignment horizontal="center" wrapText="1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4" fillId="3" borderId="0" xfId="0" applyFont="1" applyFill="1" applyAlignment="1">
      <alignment horizontal="center"/>
    </xf>
    <xf numFmtId="164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2" fontId="0" fillId="0" borderId="0" xfId="0" applyNumberFormat="1"/>
    <xf numFmtId="0" fontId="16" fillId="0" borderId="0" xfId="0" applyFont="1" applyAlignment="1">
      <alignment horizontal="center" wrapText="1"/>
    </xf>
    <xf numFmtId="0" fontId="15" fillId="0" borderId="0" xfId="0" applyFont="1" applyAlignment="1">
      <alignment horizontal="center" wrapText="1"/>
    </xf>
    <xf numFmtId="49" fontId="0" fillId="0" borderId="0" xfId="0" applyNumberFormat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0" fontId="0" fillId="2" borderId="1" xfId="0" applyFill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wrapText="1"/>
    </xf>
    <xf numFmtId="0" fontId="13" fillId="0" borderId="1" xfId="0" applyFont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Fill="1" applyAlignment="1">
      <alignment horizontal="center" wrapText="1"/>
    </xf>
    <xf numFmtId="0" fontId="0" fillId="0" borderId="0" xfId="0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24242"/>
      <color rgb="FF5E5E5E"/>
      <color rgb="FF00FDFF"/>
      <color rgb="FF8EFA00"/>
      <color rgb="FF00FA00"/>
      <color rgb="FFFFFC00"/>
      <color rgb="FF00FB92"/>
      <color rgb="FFFF9300"/>
      <color rgb="FFFF2600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CCA42-BD60-704E-8240-EBFD3AD63727}">
  <dimension ref="A3:AQ252"/>
  <sheetViews>
    <sheetView tabSelected="1" topLeftCell="A153" zoomScale="81" zoomScaleNormal="81" workbookViewId="0">
      <pane xSplit="37020"/>
      <selection activeCell="M184" sqref="M184"/>
      <selection pane="topRight"/>
    </sheetView>
  </sheetViews>
  <sheetFormatPr baseColWidth="10" defaultRowHeight="16"/>
  <cols>
    <col min="1" max="1" width="10.42578125" style="2" customWidth="1"/>
    <col min="2" max="2" width="9.140625" style="2" customWidth="1"/>
    <col min="3" max="3" width="9" style="2" customWidth="1"/>
    <col min="4" max="4" width="9" style="10" customWidth="1"/>
    <col min="5" max="5" width="7.140625" style="1" customWidth="1"/>
    <col min="6" max="6" width="10.42578125" style="10" customWidth="1"/>
    <col min="7" max="7" width="8" style="10" customWidth="1"/>
    <col min="8" max="8" width="6.42578125" style="1" customWidth="1"/>
    <col min="9" max="9" width="9.5703125" style="10" customWidth="1"/>
    <col min="10" max="10" width="9.140625" style="13" customWidth="1"/>
    <col min="11" max="11" width="6" style="1" customWidth="1"/>
    <col min="12" max="12" width="8.5703125" style="10" customWidth="1"/>
    <col min="13" max="13" width="9.42578125" style="10" customWidth="1"/>
    <col min="14" max="14" width="6" style="1" customWidth="1"/>
    <col min="15" max="15" width="10.140625" style="10" customWidth="1"/>
    <col min="16" max="16" width="6.7109375" style="13" customWidth="1"/>
    <col min="17" max="17" width="6.85546875" style="1" customWidth="1"/>
    <col min="18" max="18" width="14.5703125" style="13" customWidth="1"/>
    <col min="19" max="19" width="14.42578125" style="10" customWidth="1"/>
    <col min="20" max="20" width="6.140625" style="1" customWidth="1"/>
    <col min="21" max="21" width="9.140625" customWidth="1"/>
    <col min="22" max="22" width="7.7109375" customWidth="1"/>
    <col min="23" max="23" width="9.28515625" customWidth="1"/>
    <col min="24" max="24" width="10.5703125" customWidth="1"/>
    <col min="25" max="25" width="6.85546875" style="1" customWidth="1"/>
    <col min="26" max="26" width="6.85546875" customWidth="1"/>
    <col min="27" max="28" width="8.140625" customWidth="1"/>
    <col min="29" max="29" width="8.5703125" customWidth="1"/>
    <col min="30" max="30" width="8.140625" customWidth="1"/>
    <col min="31" max="31" width="8.28515625" customWidth="1"/>
    <col min="32" max="32" width="9.140625" customWidth="1"/>
    <col min="33" max="33" width="8.85546875" customWidth="1"/>
    <col min="34" max="34" width="6.85546875" style="1" customWidth="1"/>
    <col min="35" max="36" width="7.5703125" style="13" customWidth="1"/>
    <col min="37" max="37" width="6.28515625" style="1" customWidth="1"/>
    <col min="38" max="38" width="6.7109375" style="13" customWidth="1"/>
    <col min="39" max="39" width="9.140625" style="13" customWidth="1"/>
    <col min="40" max="40" width="8.28515625" style="13" customWidth="1"/>
    <col min="41" max="41" width="8.28515625" style="1" customWidth="1"/>
    <col min="42" max="42" width="10" hidden="1" customWidth="1"/>
    <col min="43" max="43" width="10.7109375" hidden="1" customWidth="1"/>
  </cols>
  <sheetData>
    <row r="3" spans="1:42" s="45" customFormat="1">
      <c r="A3" s="40"/>
      <c r="B3" s="40"/>
      <c r="C3" s="40"/>
      <c r="D3" s="41"/>
      <c r="E3" s="42"/>
      <c r="F3" s="41"/>
      <c r="G3" s="41"/>
      <c r="H3" s="42"/>
      <c r="I3" s="41"/>
      <c r="J3" s="44"/>
      <c r="K3" s="42"/>
      <c r="L3" s="41"/>
      <c r="M3" s="41"/>
      <c r="N3" s="42"/>
      <c r="O3" s="41"/>
      <c r="P3" s="44"/>
      <c r="Q3" s="42"/>
      <c r="R3" s="44"/>
      <c r="S3" s="41"/>
      <c r="T3" s="42"/>
      <c r="Y3" s="42"/>
      <c r="Z3" s="45" t="s">
        <v>100</v>
      </c>
      <c r="AH3" s="42"/>
      <c r="AI3" s="44"/>
      <c r="AJ3" s="44"/>
      <c r="AK3" s="42"/>
      <c r="AL3" s="44"/>
      <c r="AM3" s="44"/>
      <c r="AN3" s="44"/>
      <c r="AO3" s="42"/>
    </row>
    <row r="4" spans="1:42" ht="51">
      <c r="A4" s="2" t="s">
        <v>26</v>
      </c>
      <c r="B4" s="2" t="s">
        <v>27</v>
      </c>
      <c r="C4" s="2" t="s">
        <v>28</v>
      </c>
      <c r="D4" s="10" t="s">
        <v>105</v>
      </c>
      <c r="E4" s="4" t="s">
        <v>2</v>
      </c>
      <c r="F4" s="10" t="s">
        <v>39</v>
      </c>
      <c r="G4" s="10" t="s">
        <v>40</v>
      </c>
      <c r="H4" s="4" t="s">
        <v>2</v>
      </c>
      <c r="I4" s="10" t="s">
        <v>1</v>
      </c>
      <c r="J4" s="10" t="s">
        <v>120</v>
      </c>
      <c r="K4" s="4" t="s">
        <v>2</v>
      </c>
      <c r="L4" s="10" t="s">
        <v>119</v>
      </c>
      <c r="M4" s="10" t="s">
        <v>108</v>
      </c>
      <c r="N4" s="4" t="s">
        <v>2</v>
      </c>
      <c r="O4" s="10" t="s">
        <v>69</v>
      </c>
      <c r="P4" s="13" t="s">
        <v>15</v>
      </c>
      <c r="Q4" s="4" t="s">
        <v>2</v>
      </c>
      <c r="R4" s="13" t="s">
        <v>36</v>
      </c>
      <c r="S4" s="10" t="s">
        <v>121</v>
      </c>
      <c r="T4" s="4" t="s">
        <v>2</v>
      </c>
      <c r="U4" s="2" t="s">
        <v>111</v>
      </c>
      <c r="V4" s="2" t="s">
        <v>112</v>
      </c>
      <c r="W4" s="2" t="s">
        <v>113</v>
      </c>
      <c r="X4" s="2" t="s">
        <v>114</v>
      </c>
      <c r="Y4" s="4" t="s">
        <v>2</v>
      </c>
      <c r="Z4" s="2" t="s">
        <v>95</v>
      </c>
      <c r="AA4" s="2" t="s">
        <v>96</v>
      </c>
      <c r="AB4" s="2" t="s">
        <v>97</v>
      </c>
      <c r="AC4" s="2" t="s">
        <v>98</v>
      </c>
      <c r="AD4" s="10" t="s">
        <v>91</v>
      </c>
      <c r="AE4" s="30" t="s">
        <v>92</v>
      </c>
      <c r="AF4" s="30" t="s">
        <v>93</v>
      </c>
      <c r="AG4" s="2" t="s">
        <v>94</v>
      </c>
      <c r="AH4" s="4" t="s">
        <v>2</v>
      </c>
      <c r="AI4" s="10" t="s">
        <v>16</v>
      </c>
      <c r="AJ4" s="10" t="s">
        <v>17</v>
      </c>
      <c r="AK4" s="4" t="s">
        <v>2</v>
      </c>
      <c r="AL4" s="13" t="s">
        <v>37</v>
      </c>
      <c r="AM4" s="30" t="s">
        <v>72</v>
      </c>
      <c r="AN4" s="13" t="s">
        <v>38</v>
      </c>
      <c r="AO4" s="4" t="s">
        <v>2</v>
      </c>
      <c r="AP4" t="s">
        <v>18</v>
      </c>
    </row>
    <row r="5" spans="1:42" ht="49" customHeight="1">
      <c r="A5" s="2" t="s">
        <v>68</v>
      </c>
      <c r="B5" t="s">
        <v>3</v>
      </c>
      <c r="C5" t="s">
        <v>4</v>
      </c>
      <c r="D5" s="13"/>
      <c r="E5" s="1">
        <v>-1.5</v>
      </c>
      <c r="F5" s="10">
        <v>0</v>
      </c>
      <c r="H5" s="1">
        <v>-1.5</v>
      </c>
      <c r="I5" s="10">
        <v>5.64</v>
      </c>
      <c r="J5" s="13">
        <v>-4.03</v>
      </c>
      <c r="K5" s="1">
        <v>-1.5</v>
      </c>
      <c r="N5" s="1">
        <v>-1.5</v>
      </c>
      <c r="O5" s="21"/>
      <c r="Q5" s="1">
        <v>-1.5</v>
      </c>
      <c r="T5" s="1">
        <v>-1.5</v>
      </c>
      <c r="U5">
        <v>1.9</v>
      </c>
      <c r="V5">
        <v>0.7</v>
      </c>
      <c r="W5">
        <v>0</v>
      </c>
      <c r="X5">
        <v>0.6</v>
      </c>
      <c r="Y5" s="1">
        <v>-1.5</v>
      </c>
      <c r="AH5" s="1">
        <v>-1.5</v>
      </c>
      <c r="AI5" s="13">
        <v>0.13</v>
      </c>
      <c r="AJ5" s="13">
        <v>23.94</v>
      </c>
      <c r="AK5" s="1">
        <v>-1.5</v>
      </c>
      <c r="AP5">
        <v>13</v>
      </c>
    </row>
    <row r="6" spans="1:42" ht="17">
      <c r="B6" s="2" t="s">
        <v>101</v>
      </c>
      <c r="D6" s="21">
        <v>13</v>
      </c>
      <c r="E6" s="1">
        <v>0.5</v>
      </c>
      <c r="H6" s="1">
        <v>0.5</v>
      </c>
      <c r="J6" s="14"/>
      <c r="K6" s="1">
        <v>0.5</v>
      </c>
      <c r="L6" s="10">
        <v>-25.42</v>
      </c>
      <c r="M6" s="10">
        <f>M12-28.66</f>
        <v>-28.66</v>
      </c>
      <c r="N6" s="1">
        <v>0.5</v>
      </c>
      <c r="O6" s="21">
        <v>89.04</v>
      </c>
      <c r="P6" s="13">
        <v>9.9499999999999993</v>
      </c>
      <c r="Q6" s="1">
        <v>0.5</v>
      </c>
      <c r="T6" s="1">
        <v>0.5</v>
      </c>
      <c r="Y6" s="1">
        <v>0.5</v>
      </c>
      <c r="AH6" s="1">
        <v>0.5</v>
      </c>
      <c r="AK6" s="1">
        <v>0.5</v>
      </c>
      <c r="AP6">
        <v>48</v>
      </c>
    </row>
    <row r="7" spans="1:42">
      <c r="D7" s="37">
        <v>21.3</v>
      </c>
      <c r="E7" s="1">
        <v>1.5</v>
      </c>
      <c r="F7" s="10">
        <v>0.95</v>
      </c>
      <c r="G7" s="21">
        <v>-27.41</v>
      </c>
      <c r="H7" s="1">
        <v>1.5</v>
      </c>
      <c r="I7" s="10">
        <v>5.07</v>
      </c>
      <c r="J7" s="14">
        <v>-15.37</v>
      </c>
      <c r="K7" s="1">
        <v>1.5</v>
      </c>
      <c r="L7" s="10">
        <v>-25.11</v>
      </c>
      <c r="M7" s="10">
        <v>-27.77</v>
      </c>
      <c r="N7" s="1">
        <v>1.5</v>
      </c>
      <c r="O7" s="21">
        <v>34.04</v>
      </c>
      <c r="P7" s="13">
        <v>4.6100000000000003</v>
      </c>
      <c r="Q7" s="1">
        <v>1.5</v>
      </c>
      <c r="R7" s="13">
        <v>6.28</v>
      </c>
      <c r="S7" s="21">
        <v>-23.14</v>
      </c>
      <c r="T7" s="1">
        <v>1.5</v>
      </c>
      <c r="U7">
        <v>2.2000000000000002</v>
      </c>
      <c r="V7">
        <v>1.6</v>
      </c>
      <c r="W7">
        <v>10.5</v>
      </c>
      <c r="X7">
        <v>0</v>
      </c>
      <c r="Y7" s="1">
        <v>1.5</v>
      </c>
      <c r="Z7">
        <v>14.5</v>
      </c>
      <c r="AA7">
        <v>2.15</v>
      </c>
      <c r="AB7">
        <v>0.73</v>
      </c>
      <c r="AD7">
        <v>-8.1999999999999993</v>
      </c>
      <c r="AE7">
        <v>-11.8</v>
      </c>
      <c r="AF7">
        <v>-19.2</v>
      </c>
      <c r="AH7" s="1">
        <v>1.5</v>
      </c>
      <c r="AI7" s="13">
        <v>0.88</v>
      </c>
      <c r="AJ7" s="13">
        <v>22.67</v>
      </c>
      <c r="AK7" s="1">
        <v>1.5</v>
      </c>
      <c r="AL7" s="13">
        <v>0.47</v>
      </c>
      <c r="AM7" s="13">
        <v>7.25</v>
      </c>
      <c r="AN7" s="13">
        <v>15.55</v>
      </c>
      <c r="AO7" s="1">
        <v>1.5</v>
      </c>
      <c r="AP7">
        <v>65.3</v>
      </c>
    </row>
    <row r="8" spans="1:42" ht="17">
      <c r="D8" s="37"/>
      <c r="E8" s="1">
        <v>2.5</v>
      </c>
      <c r="H8" s="1">
        <v>2.5</v>
      </c>
      <c r="J8" s="14"/>
      <c r="K8" s="1">
        <v>2.5</v>
      </c>
      <c r="L8" s="10" t="s">
        <v>50</v>
      </c>
      <c r="M8" s="10">
        <v>-28.33</v>
      </c>
      <c r="N8" s="1">
        <v>2.5</v>
      </c>
      <c r="O8" s="21">
        <v>32.03</v>
      </c>
      <c r="P8" s="13">
        <v>2.19</v>
      </c>
      <c r="Q8" s="1">
        <v>2.5</v>
      </c>
      <c r="S8" s="21"/>
      <c r="T8" s="1">
        <v>2.5</v>
      </c>
      <c r="Y8" s="1">
        <v>2.5</v>
      </c>
      <c r="AH8" s="1">
        <v>2.5</v>
      </c>
      <c r="AK8" s="1">
        <v>2.5</v>
      </c>
      <c r="AP8">
        <v>83.4</v>
      </c>
    </row>
    <row r="9" spans="1:42" ht="17">
      <c r="D9" s="37"/>
      <c r="E9" s="1">
        <v>3.5</v>
      </c>
      <c r="H9" s="1">
        <v>3.5</v>
      </c>
      <c r="J9" s="14"/>
      <c r="K9" s="1">
        <v>3.5</v>
      </c>
      <c r="L9" s="10" t="s">
        <v>50</v>
      </c>
      <c r="M9" s="10">
        <v>-30.71</v>
      </c>
      <c r="N9" s="1">
        <v>3.5</v>
      </c>
      <c r="O9" s="22">
        <v>9.4499999999999993</v>
      </c>
      <c r="P9" s="13">
        <v>0.84</v>
      </c>
      <c r="Q9" s="1">
        <v>3.5</v>
      </c>
      <c r="S9" s="21"/>
      <c r="T9" s="1">
        <v>3.5</v>
      </c>
      <c r="Y9" s="1">
        <v>3.5</v>
      </c>
      <c r="AH9" s="1">
        <v>3.5</v>
      </c>
      <c r="AK9" s="1">
        <v>3.5</v>
      </c>
      <c r="AP9">
        <v>93.7</v>
      </c>
    </row>
    <row r="10" spans="1:42">
      <c r="D10" s="37">
        <v>32.799999999999997</v>
      </c>
      <c r="E10" s="1">
        <v>4.5</v>
      </c>
      <c r="F10" s="10">
        <v>2.1800000000000002</v>
      </c>
      <c r="G10" s="10">
        <v>-31.02</v>
      </c>
      <c r="H10" s="1">
        <v>4.5</v>
      </c>
      <c r="I10" s="11">
        <v>13.64</v>
      </c>
      <c r="J10" s="14">
        <v>-17.09</v>
      </c>
      <c r="K10" s="1">
        <v>4.5</v>
      </c>
      <c r="N10" s="1">
        <v>4.5</v>
      </c>
      <c r="O10" s="22">
        <v>4.45</v>
      </c>
      <c r="P10" s="13">
        <v>0.98</v>
      </c>
      <c r="Q10" s="1">
        <v>4.5</v>
      </c>
      <c r="R10" s="13">
        <v>6.6</v>
      </c>
      <c r="S10" s="21">
        <v>-22.56</v>
      </c>
      <c r="T10" s="1">
        <v>4.5</v>
      </c>
      <c r="U10">
        <v>0.1</v>
      </c>
      <c r="V10">
        <v>1.7</v>
      </c>
      <c r="W10">
        <v>0</v>
      </c>
      <c r="X10">
        <v>0</v>
      </c>
      <c r="Y10" s="1">
        <v>4.5</v>
      </c>
      <c r="Z10">
        <v>32.700000000000003</v>
      </c>
      <c r="AA10">
        <v>5.63</v>
      </c>
      <c r="AB10">
        <v>0.68</v>
      </c>
      <c r="AD10">
        <v>-11.6</v>
      </c>
      <c r="AE10">
        <v>-14.3</v>
      </c>
      <c r="AF10">
        <v>-19.5</v>
      </c>
      <c r="AG10">
        <v>-21.7</v>
      </c>
      <c r="AH10" s="1">
        <v>4.5</v>
      </c>
      <c r="AI10" s="13">
        <v>1.4</v>
      </c>
      <c r="AJ10" s="13">
        <v>22.94</v>
      </c>
      <c r="AK10" s="1">
        <v>4.5</v>
      </c>
      <c r="AL10" s="13">
        <v>0.26</v>
      </c>
      <c r="AM10" s="13">
        <v>7.65</v>
      </c>
      <c r="AN10" s="13">
        <v>29.51</v>
      </c>
      <c r="AO10" s="1">
        <v>4.5</v>
      </c>
    </row>
    <row r="11" spans="1:42">
      <c r="E11" s="1">
        <v>5.5</v>
      </c>
      <c r="H11" s="1">
        <v>5.5</v>
      </c>
      <c r="J11" s="14"/>
      <c r="K11" s="1">
        <v>5.5</v>
      </c>
      <c r="N11" s="1">
        <v>5.5</v>
      </c>
      <c r="O11" s="22">
        <v>4.99</v>
      </c>
      <c r="P11" s="13">
        <v>0.25</v>
      </c>
      <c r="Q11" s="1">
        <v>5.5</v>
      </c>
      <c r="S11" s="21"/>
      <c r="T11" s="1">
        <v>5.5</v>
      </c>
      <c r="Y11" s="1">
        <v>5.5</v>
      </c>
      <c r="AH11" s="1">
        <v>5.5</v>
      </c>
      <c r="AK11" s="1">
        <v>5.5</v>
      </c>
    </row>
    <row r="12" spans="1:42">
      <c r="E12" s="1">
        <v>6.5</v>
      </c>
      <c r="H12" s="1">
        <v>6.5</v>
      </c>
      <c r="J12" s="14"/>
      <c r="K12" s="1">
        <v>6.5</v>
      </c>
      <c r="N12" s="1">
        <v>6.5</v>
      </c>
      <c r="O12" s="10">
        <v>0.68</v>
      </c>
      <c r="P12" s="13">
        <v>0.27</v>
      </c>
      <c r="Q12" s="1">
        <v>6.5</v>
      </c>
      <c r="S12" s="21"/>
      <c r="T12" s="1">
        <v>6.5</v>
      </c>
      <c r="Y12" s="1">
        <v>6.5</v>
      </c>
      <c r="AH12" s="1">
        <v>6.5</v>
      </c>
      <c r="AK12" s="1">
        <v>6.5</v>
      </c>
    </row>
    <row r="13" spans="1:42">
      <c r="D13" s="38">
        <v>41.4</v>
      </c>
      <c r="E13" s="1">
        <v>7.5</v>
      </c>
      <c r="F13" s="10">
        <v>2.11</v>
      </c>
      <c r="G13" s="21">
        <v>-29</v>
      </c>
      <c r="H13" s="1">
        <v>7.5</v>
      </c>
      <c r="I13" s="10">
        <v>7.32</v>
      </c>
      <c r="J13" s="14">
        <v>-17.41</v>
      </c>
      <c r="K13" s="1">
        <v>7.5</v>
      </c>
      <c r="N13" s="1">
        <v>7.5</v>
      </c>
      <c r="O13" s="23">
        <v>0.04</v>
      </c>
      <c r="P13" s="13">
        <v>0.02</v>
      </c>
      <c r="Q13" s="1">
        <v>7.5</v>
      </c>
      <c r="R13" s="13">
        <v>5.74</v>
      </c>
      <c r="S13" s="21">
        <v>-22.76</v>
      </c>
      <c r="T13" s="1">
        <v>7.5</v>
      </c>
      <c r="U13">
        <v>0.5</v>
      </c>
      <c r="V13">
        <v>2.2000000000000002</v>
      </c>
      <c r="W13">
        <v>0</v>
      </c>
      <c r="X13">
        <v>0</v>
      </c>
      <c r="Y13" s="1">
        <v>7.5</v>
      </c>
      <c r="Z13">
        <v>45.2</v>
      </c>
      <c r="AA13">
        <v>8.2899999999999991</v>
      </c>
      <c r="AB13">
        <v>2.2799999999999998</v>
      </c>
      <c r="AD13">
        <v>-11.5</v>
      </c>
      <c r="AE13">
        <v>-14.4</v>
      </c>
      <c r="AF13">
        <v>-19.399999999999999</v>
      </c>
      <c r="AG13">
        <v>-21.7</v>
      </c>
      <c r="AH13" s="1">
        <v>7.5</v>
      </c>
      <c r="AI13" s="13">
        <v>1.57</v>
      </c>
      <c r="AJ13" s="13">
        <v>22.21</v>
      </c>
      <c r="AK13" s="1">
        <v>7.5</v>
      </c>
      <c r="AL13" s="13">
        <v>0.23</v>
      </c>
      <c r="AM13" s="13">
        <v>6.95</v>
      </c>
      <c r="AN13" s="13">
        <v>28.91</v>
      </c>
      <c r="AO13" s="1">
        <v>7.5</v>
      </c>
    </row>
    <row r="14" spans="1:42">
      <c r="D14" s="38"/>
      <c r="E14" s="1">
        <v>8.5</v>
      </c>
      <c r="H14" s="1">
        <v>8.5</v>
      </c>
      <c r="J14" s="14"/>
      <c r="K14" s="1">
        <v>8.5</v>
      </c>
      <c r="N14" s="1">
        <v>8.5</v>
      </c>
      <c r="O14" s="23">
        <v>0.04</v>
      </c>
      <c r="P14" s="13">
        <v>2E-3</v>
      </c>
      <c r="Q14" s="1">
        <v>8.5</v>
      </c>
      <c r="S14" s="21"/>
      <c r="T14" s="1">
        <v>8.5</v>
      </c>
      <c r="Y14" s="1">
        <v>8.5</v>
      </c>
      <c r="AH14" s="1">
        <v>8.5</v>
      </c>
      <c r="AK14" s="1">
        <v>8.5</v>
      </c>
    </row>
    <row r="15" spans="1:42">
      <c r="D15" s="38">
        <v>48.5</v>
      </c>
      <c r="E15" s="1">
        <v>10.5</v>
      </c>
      <c r="F15" s="10">
        <v>1.76</v>
      </c>
      <c r="G15" s="21">
        <v>-27.35</v>
      </c>
      <c r="H15" s="1">
        <v>10.5</v>
      </c>
      <c r="I15" s="11">
        <v>12.01</v>
      </c>
      <c r="J15" s="14">
        <v>-18.28</v>
      </c>
      <c r="K15" s="1">
        <v>10.5</v>
      </c>
      <c r="N15" s="1">
        <v>10.5</v>
      </c>
      <c r="Q15" s="1">
        <v>10.5</v>
      </c>
      <c r="R15" s="13">
        <v>7.74</v>
      </c>
      <c r="S15" s="21">
        <v>-22.45</v>
      </c>
      <c r="T15" s="1">
        <v>10.5</v>
      </c>
      <c r="U15">
        <v>0.3</v>
      </c>
      <c r="V15">
        <v>3</v>
      </c>
      <c r="W15">
        <v>0</v>
      </c>
      <c r="X15">
        <v>0</v>
      </c>
      <c r="Y15" s="1">
        <v>10.5</v>
      </c>
      <c r="Z15">
        <v>44.8</v>
      </c>
      <c r="AA15">
        <v>6.44</v>
      </c>
      <c r="AB15">
        <v>1.22</v>
      </c>
      <c r="AD15">
        <v>-11.9</v>
      </c>
      <c r="AE15">
        <v>-14.1</v>
      </c>
      <c r="AF15">
        <v>-19.2</v>
      </c>
      <c r="AG15">
        <v>-21.1</v>
      </c>
      <c r="AH15" s="1">
        <v>10.5</v>
      </c>
      <c r="AI15" s="13">
        <v>1.91</v>
      </c>
      <c r="AJ15" s="13">
        <v>23.66</v>
      </c>
      <c r="AK15" s="1">
        <v>10.5</v>
      </c>
      <c r="AL15" s="13">
        <v>0.2</v>
      </c>
      <c r="AM15" s="13">
        <v>7.42</v>
      </c>
      <c r="AN15" s="13">
        <v>46.17</v>
      </c>
      <c r="AO15" s="1">
        <v>10.5</v>
      </c>
    </row>
    <row r="16" spans="1:42">
      <c r="D16" s="38">
        <v>54.9</v>
      </c>
      <c r="E16" s="1">
        <v>13.5</v>
      </c>
      <c r="F16" s="10">
        <v>1.51</v>
      </c>
      <c r="G16" s="21">
        <v>-26.95</v>
      </c>
      <c r="H16" s="1">
        <v>13.5</v>
      </c>
      <c r="I16" s="10">
        <v>7.17</v>
      </c>
      <c r="J16" s="14">
        <v>-16.21</v>
      </c>
      <c r="K16" s="1">
        <v>13.5</v>
      </c>
      <c r="N16" s="1">
        <v>13.5</v>
      </c>
      <c r="Q16" s="1">
        <v>13.5</v>
      </c>
      <c r="R16" s="13">
        <v>6.57</v>
      </c>
      <c r="S16" s="21">
        <v>-22.43</v>
      </c>
      <c r="T16" s="1">
        <v>13.5</v>
      </c>
      <c r="U16">
        <v>0</v>
      </c>
      <c r="V16">
        <v>0.9</v>
      </c>
      <c r="W16">
        <v>0</v>
      </c>
      <c r="X16">
        <v>0</v>
      </c>
      <c r="Y16" s="1">
        <v>13.5</v>
      </c>
      <c r="Z16">
        <v>44.9</v>
      </c>
      <c r="AA16">
        <v>8.58</v>
      </c>
      <c r="AB16">
        <v>2.65</v>
      </c>
      <c r="AD16">
        <v>-11.7</v>
      </c>
      <c r="AE16">
        <v>-15.5</v>
      </c>
      <c r="AF16">
        <v>-19.8</v>
      </c>
      <c r="AG16">
        <v>-22</v>
      </c>
      <c r="AH16" s="1">
        <v>13.5</v>
      </c>
      <c r="AI16" s="13">
        <v>0.99</v>
      </c>
      <c r="AJ16" s="13">
        <v>22.86</v>
      </c>
      <c r="AK16" s="1">
        <v>13.5</v>
      </c>
      <c r="AL16" s="13">
        <v>0.19</v>
      </c>
      <c r="AM16" s="13">
        <v>7.62</v>
      </c>
      <c r="AN16" s="13">
        <v>40.61</v>
      </c>
      <c r="AO16" s="1">
        <v>13.5</v>
      </c>
    </row>
    <row r="17" spans="1:42">
      <c r="D17" s="11">
        <v>60.6</v>
      </c>
      <c r="E17" s="1">
        <v>16.5</v>
      </c>
      <c r="F17" s="10">
        <v>1.5</v>
      </c>
      <c r="G17" s="10">
        <v>-34.03</v>
      </c>
      <c r="H17" s="1">
        <v>16.5</v>
      </c>
      <c r="I17" s="11">
        <v>11.72</v>
      </c>
      <c r="J17" s="14">
        <v>-15.66</v>
      </c>
      <c r="K17" s="1">
        <v>16.5</v>
      </c>
      <c r="N17" s="1">
        <v>16.5</v>
      </c>
      <c r="Q17" s="1">
        <v>16.5</v>
      </c>
      <c r="R17" s="13">
        <v>6.33</v>
      </c>
      <c r="S17" s="10">
        <v>-21.96</v>
      </c>
      <c r="T17" s="1">
        <v>16.5</v>
      </c>
      <c r="U17">
        <v>0.4</v>
      </c>
      <c r="V17">
        <v>0.9</v>
      </c>
      <c r="W17">
        <v>11.3</v>
      </c>
      <c r="X17">
        <v>0</v>
      </c>
      <c r="Y17" s="1">
        <v>16.5</v>
      </c>
      <c r="Z17">
        <v>41</v>
      </c>
      <c r="AA17">
        <v>6.39</v>
      </c>
      <c r="AB17">
        <v>1.46</v>
      </c>
      <c r="AD17">
        <v>-11.9</v>
      </c>
      <c r="AE17">
        <v>-15</v>
      </c>
      <c r="AF17">
        <v>-19.7</v>
      </c>
      <c r="AG17">
        <v>-22</v>
      </c>
      <c r="AH17" s="1">
        <v>16.5</v>
      </c>
      <c r="AI17" s="13">
        <v>0.95</v>
      </c>
      <c r="AJ17" s="13">
        <v>23.94</v>
      </c>
      <c r="AK17" s="1">
        <v>16.5</v>
      </c>
      <c r="AL17" s="13">
        <v>0.11</v>
      </c>
      <c r="AM17" s="13">
        <v>7.38</v>
      </c>
      <c r="AN17" s="13">
        <v>66.37</v>
      </c>
      <c r="AO17" s="1">
        <v>16.5</v>
      </c>
    </row>
    <row r="18" spans="1:42">
      <c r="D18" s="11">
        <v>65.8</v>
      </c>
      <c r="E18" s="1">
        <v>19.5</v>
      </c>
      <c r="F18" s="10">
        <v>1.86</v>
      </c>
      <c r="G18" s="10">
        <v>-37.21</v>
      </c>
      <c r="H18" s="1">
        <v>19.5</v>
      </c>
      <c r="I18" s="10">
        <v>6.15</v>
      </c>
      <c r="J18" s="14">
        <v>-14.68</v>
      </c>
      <c r="K18" s="1">
        <v>19.5</v>
      </c>
      <c r="N18" s="1">
        <v>19.5</v>
      </c>
      <c r="Q18" s="1">
        <v>19.5</v>
      </c>
      <c r="R18" s="13">
        <v>9.19</v>
      </c>
      <c r="S18" s="10">
        <v>-21.63</v>
      </c>
      <c r="T18" s="1">
        <v>19.5</v>
      </c>
      <c r="U18">
        <v>2.4</v>
      </c>
      <c r="V18">
        <v>5.3</v>
      </c>
      <c r="W18">
        <v>6.9</v>
      </c>
      <c r="X18">
        <v>0</v>
      </c>
      <c r="Y18" s="1">
        <v>19.5</v>
      </c>
      <c r="Z18">
        <v>33.299999999999997</v>
      </c>
      <c r="AA18">
        <v>5.92</v>
      </c>
      <c r="AB18">
        <v>1.48</v>
      </c>
      <c r="AD18">
        <v>-11.6</v>
      </c>
      <c r="AE18">
        <v>-14.2</v>
      </c>
      <c r="AF18">
        <v>-19.399999999999999</v>
      </c>
      <c r="AG18">
        <v>-22</v>
      </c>
      <c r="AH18" s="1">
        <v>19.5</v>
      </c>
      <c r="AI18" s="13">
        <v>0.71</v>
      </c>
      <c r="AJ18" s="13">
        <v>23.64</v>
      </c>
      <c r="AK18" s="1">
        <v>19.5</v>
      </c>
      <c r="AL18" s="13">
        <v>0.26</v>
      </c>
      <c r="AM18" s="13">
        <v>7.99</v>
      </c>
      <c r="AN18" s="13">
        <v>40.61</v>
      </c>
      <c r="AO18" s="1">
        <v>19.5</v>
      </c>
    </row>
    <row r="19" spans="1:42">
      <c r="D19" s="11">
        <v>70.7</v>
      </c>
      <c r="E19" s="1">
        <v>22.5</v>
      </c>
      <c r="F19" s="10">
        <v>2.08</v>
      </c>
      <c r="G19" s="10">
        <v>-35.72</v>
      </c>
      <c r="H19" s="1">
        <v>22.5</v>
      </c>
      <c r="I19" s="10">
        <v>6.99</v>
      </c>
      <c r="J19" s="14">
        <v>-13.55</v>
      </c>
      <c r="K19" s="1">
        <v>22.5</v>
      </c>
      <c r="N19" s="1">
        <v>22.5</v>
      </c>
      <c r="Q19" s="1">
        <v>22.5</v>
      </c>
      <c r="R19" s="13">
        <v>4.8600000000000003</v>
      </c>
      <c r="S19" s="10">
        <v>-21.58</v>
      </c>
      <c r="T19" s="1">
        <v>22.5</v>
      </c>
      <c r="U19">
        <v>0.4</v>
      </c>
      <c r="V19">
        <v>0</v>
      </c>
      <c r="W19">
        <v>0</v>
      </c>
      <c r="X19">
        <v>0</v>
      </c>
      <c r="Y19" s="1">
        <v>22.5</v>
      </c>
      <c r="Z19">
        <v>28.3</v>
      </c>
      <c r="AA19">
        <v>4.9000000000000004</v>
      </c>
      <c r="AB19">
        <v>1.1499999999999999</v>
      </c>
      <c r="AD19">
        <v>-12</v>
      </c>
      <c r="AE19">
        <v>-15.5</v>
      </c>
      <c r="AF19">
        <v>-18.8</v>
      </c>
      <c r="AG19">
        <v>-18.8</v>
      </c>
      <c r="AH19" s="1">
        <v>22.5</v>
      </c>
      <c r="AI19" s="13">
        <v>0.78</v>
      </c>
      <c r="AJ19" s="13">
        <v>23.64</v>
      </c>
      <c r="AK19" s="1">
        <v>22.5</v>
      </c>
      <c r="AL19" s="13">
        <v>0.05</v>
      </c>
      <c r="AM19" s="13">
        <v>8.08</v>
      </c>
      <c r="AN19" s="13">
        <v>109.01</v>
      </c>
      <c r="AO19" s="1">
        <v>22.5</v>
      </c>
    </row>
    <row r="20" spans="1:42">
      <c r="D20" s="11">
        <v>75.2</v>
      </c>
      <c r="E20" s="1">
        <v>25.5</v>
      </c>
      <c r="F20" s="10">
        <v>1.93</v>
      </c>
      <c r="G20" s="10">
        <v>-36.409999999999997</v>
      </c>
      <c r="H20" s="1">
        <v>25.5</v>
      </c>
      <c r="I20" s="10">
        <v>6.54</v>
      </c>
      <c r="J20" s="14">
        <v>-15.59</v>
      </c>
      <c r="K20" s="1">
        <v>25.5</v>
      </c>
      <c r="N20" s="1">
        <v>25.5</v>
      </c>
      <c r="Q20" s="1">
        <v>25.5</v>
      </c>
      <c r="R20" s="13">
        <v>2.15</v>
      </c>
      <c r="S20" s="21">
        <v>-22.45</v>
      </c>
      <c r="T20" s="1">
        <v>25.5</v>
      </c>
      <c r="U20">
        <v>0.6</v>
      </c>
      <c r="V20">
        <v>0.3</v>
      </c>
      <c r="W20">
        <v>0</v>
      </c>
      <c r="X20">
        <v>0</v>
      </c>
      <c r="Y20" s="1">
        <v>25.5</v>
      </c>
      <c r="Z20">
        <v>38.5</v>
      </c>
      <c r="AA20">
        <v>7.06</v>
      </c>
      <c r="AB20">
        <v>1.84</v>
      </c>
      <c r="AD20">
        <v>-11.1</v>
      </c>
      <c r="AE20">
        <v>-15.1</v>
      </c>
      <c r="AF20">
        <v>-20.399999999999999</v>
      </c>
      <c r="AG20">
        <v>-21.1</v>
      </c>
      <c r="AH20" s="1">
        <v>25.5</v>
      </c>
      <c r="AJ20" s="13">
        <v>22.57</v>
      </c>
      <c r="AK20" s="1">
        <v>25.5</v>
      </c>
      <c r="AL20" s="13">
        <v>0.06</v>
      </c>
      <c r="AM20" s="13">
        <v>7.85</v>
      </c>
      <c r="AN20" s="13">
        <v>42.57</v>
      </c>
      <c r="AO20" s="1">
        <v>25.5</v>
      </c>
    </row>
    <row r="21" spans="1:42">
      <c r="D21" s="11">
        <v>79.5</v>
      </c>
      <c r="E21" s="1">
        <v>28.5</v>
      </c>
      <c r="F21" s="10">
        <v>2.2400000000000002</v>
      </c>
      <c r="G21" s="10">
        <v>-37.89</v>
      </c>
      <c r="H21" s="1">
        <v>28.5</v>
      </c>
      <c r="I21" s="11">
        <v>24.64</v>
      </c>
      <c r="J21" s="14">
        <v>-14.26</v>
      </c>
      <c r="K21" s="1">
        <v>28.5</v>
      </c>
      <c r="N21" s="1">
        <v>28.5</v>
      </c>
      <c r="Q21" s="1">
        <v>28.5</v>
      </c>
      <c r="R21" s="13">
        <v>1.28</v>
      </c>
      <c r="S21" s="10">
        <v>-21.45</v>
      </c>
      <c r="T21" s="1">
        <v>28.5</v>
      </c>
      <c r="U21">
        <v>1.4</v>
      </c>
      <c r="V21">
        <v>1.1000000000000001</v>
      </c>
      <c r="W21">
        <v>2.2999999999999998</v>
      </c>
      <c r="X21">
        <v>0</v>
      </c>
      <c r="Y21" s="1">
        <v>28.5</v>
      </c>
      <c r="Z21">
        <v>29.9</v>
      </c>
      <c r="AA21">
        <v>5.61</v>
      </c>
      <c r="AB21">
        <v>1.45</v>
      </c>
      <c r="AD21">
        <v>-11.7</v>
      </c>
      <c r="AE21">
        <v>-14.7</v>
      </c>
      <c r="AF21">
        <v>-19.8</v>
      </c>
      <c r="AG21">
        <v>-21.8</v>
      </c>
      <c r="AH21" s="1">
        <v>28.5</v>
      </c>
      <c r="AJ21" s="13">
        <v>23.21</v>
      </c>
      <c r="AK21" s="1">
        <v>28.5</v>
      </c>
      <c r="AL21" s="13">
        <v>0.06</v>
      </c>
      <c r="AM21" s="13">
        <v>8.0399999999999991</v>
      </c>
      <c r="AN21" s="13">
        <v>25.31</v>
      </c>
      <c r="AO21" s="1">
        <v>28.5</v>
      </c>
    </row>
    <row r="22" spans="1:42">
      <c r="D22" s="16">
        <v>83.6</v>
      </c>
      <c r="E22" s="1">
        <v>31.5</v>
      </c>
      <c r="F22" s="10">
        <v>2.2999999999999998</v>
      </c>
      <c r="G22" s="10">
        <v>-37.69</v>
      </c>
      <c r="H22" s="1">
        <v>31.5</v>
      </c>
      <c r="I22" s="10">
        <v>6.65</v>
      </c>
      <c r="J22" s="14">
        <v>-13.01</v>
      </c>
      <c r="K22" s="1">
        <v>31.5</v>
      </c>
      <c r="N22" s="1">
        <v>31.5</v>
      </c>
      <c r="Q22" s="1">
        <v>31.5</v>
      </c>
      <c r="R22" s="13">
        <v>1.68</v>
      </c>
      <c r="S22" s="10">
        <v>-21.41</v>
      </c>
      <c r="T22" s="1">
        <v>31.5</v>
      </c>
      <c r="Y22" s="1">
        <v>31.5</v>
      </c>
      <c r="Z22">
        <v>25.3</v>
      </c>
      <c r="AA22">
        <v>5.41</v>
      </c>
      <c r="AB22">
        <v>1.51</v>
      </c>
      <c r="AD22">
        <v>-11</v>
      </c>
      <c r="AE22">
        <v>-13.8</v>
      </c>
      <c r="AF22">
        <v>-19</v>
      </c>
      <c r="AG22">
        <v>-21.5</v>
      </c>
      <c r="AH22" s="1">
        <v>31.5</v>
      </c>
      <c r="AK22" s="1">
        <v>31.5</v>
      </c>
      <c r="AL22" s="13">
        <v>0.1</v>
      </c>
      <c r="AM22" s="13">
        <v>8.02</v>
      </c>
      <c r="AN22" s="13">
        <v>20.53</v>
      </c>
      <c r="AO22" s="1">
        <v>31.5</v>
      </c>
    </row>
    <row r="23" spans="1:42">
      <c r="D23" s="16"/>
      <c r="E23" s="1">
        <v>34.5</v>
      </c>
      <c r="H23" s="1">
        <v>34.5</v>
      </c>
      <c r="J23" s="14"/>
      <c r="K23" s="1">
        <v>34.5</v>
      </c>
      <c r="N23" s="1">
        <v>34.5</v>
      </c>
      <c r="Q23" s="1">
        <v>34.5</v>
      </c>
      <c r="S23" s="21"/>
      <c r="T23" s="1">
        <v>34.5</v>
      </c>
      <c r="Y23" s="1">
        <v>34.5</v>
      </c>
      <c r="Z23">
        <v>33</v>
      </c>
      <c r="AA23">
        <v>6.46</v>
      </c>
      <c r="AB23">
        <v>1.79</v>
      </c>
      <c r="AD23">
        <v>-11.4</v>
      </c>
      <c r="AE23">
        <v>-14.3</v>
      </c>
      <c r="AF23">
        <v>-19.600000000000001</v>
      </c>
      <c r="AH23" s="1">
        <v>34.5</v>
      </c>
      <c r="AK23" s="1">
        <v>34.5</v>
      </c>
    </row>
    <row r="24" spans="1:42">
      <c r="D24" s="16"/>
      <c r="E24" s="1">
        <v>37.5</v>
      </c>
      <c r="H24" s="1">
        <v>37.5</v>
      </c>
      <c r="K24" s="1">
        <v>37.5</v>
      </c>
      <c r="N24" s="1">
        <v>37.5</v>
      </c>
      <c r="Q24" s="1">
        <v>37.5</v>
      </c>
      <c r="T24" s="1">
        <v>37.5</v>
      </c>
      <c r="Y24" s="1">
        <v>37.5</v>
      </c>
      <c r="Z24">
        <v>29.3</v>
      </c>
      <c r="AA24">
        <v>5.73</v>
      </c>
      <c r="AB24">
        <v>1.59</v>
      </c>
      <c r="AD24">
        <v>-10.8</v>
      </c>
      <c r="AE24">
        <v>-14.4</v>
      </c>
      <c r="AF24">
        <v>-19.100000000000001</v>
      </c>
      <c r="AG24">
        <v>-21.5</v>
      </c>
      <c r="AH24" s="1">
        <v>37.5</v>
      </c>
      <c r="AK24" s="1">
        <v>37.5</v>
      </c>
    </row>
    <row r="25" spans="1:42">
      <c r="D25" s="16">
        <v>93.7</v>
      </c>
      <c r="E25" s="1">
        <v>40.5</v>
      </c>
      <c r="H25" s="1">
        <v>40.5</v>
      </c>
      <c r="K25" s="1">
        <v>40.5</v>
      </c>
      <c r="N25" s="1">
        <v>40.5</v>
      </c>
      <c r="Q25" s="1">
        <v>40.5</v>
      </c>
      <c r="T25" s="1">
        <v>40.5</v>
      </c>
      <c r="Y25" s="1">
        <v>40.5</v>
      </c>
      <c r="Z25">
        <v>38.299999999999997</v>
      </c>
      <c r="AA25">
        <v>9.19</v>
      </c>
      <c r="AB25">
        <v>3.04</v>
      </c>
      <c r="AC25">
        <v>1.47</v>
      </c>
      <c r="AD25">
        <v>-10.8</v>
      </c>
      <c r="AE25">
        <v>-14.3</v>
      </c>
      <c r="AF25">
        <v>-19.7</v>
      </c>
      <c r="AG25">
        <v>-22.2</v>
      </c>
      <c r="AH25" s="1">
        <v>40.5</v>
      </c>
      <c r="AK25" s="1">
        <v>40.5</v>
      </c>
    </row>
    <row r="26" spans="1:42">
      <c r="Y26" s="1">
        <v>44.5</v>
      </c>
      <c r="Z26">
        <v>32.5</v>
      </c>
      <c r="AA26">
        <v>9.36</v>
      </c>
      <c r="AB26">
        <v>3.2</v>
      </c>
      <c r="AC26">
        <v>1.81</v>
      </c>
      <c r="AD26">
        <v>-10.5</v>
      </c>
      <c r="AE26">
        <v>-13.5</v>
      </c>
      <c r="AF26">
        <v>-19.399999999999999</v>
      </c>
      <c r="AG26">
        <v>-21.6</v>
      </c>
      <c r="AH26" s="1">
        <v>44.5</v>
      </c>
    </row>
    <row r="28" spans="1:42" s="45" customFormat="1">
      <c r="A28" s="40"/>
      <c r="B28" s="40"/>
      <c r="C28" s="40"/>
      <c r="D28" s="41"/>
      <c r="E28" s="42"/>
      <c r="F28" s="41"/>
      <c r="G28" s="41"/>
      <c r="H28" s="42"/>
      <c r="I28" s="41"/>
      <c r="J28" s="44"/>
      <c r="K28" s="42"/>
      <c r="L28" s="41"/>
      <c r="M28" s="41"/>
      <c r="N28" s="42"/>
      <c r="O28" s="41"/>
      <c r="P28" s="44"/>
      <c r="Q28" s="42"/>
      <c r="R28" s="44"/>
      <c r="S28" s="41"/>
      <c r="T28" s="42"/>
      <c r="Y28" s="42"/>
      <c r="Z28" s="45" t="s">
        <v>99</v>
      </c>
      <c r="AH28" s="42"/>
      <c r="AI28" s="44"/>
      <c r="AJ28" s="44"/>
      <c r="AK28" s="42"/>
      <c r="AL28" s="44"/>
      <c r="AM28" s="44"/>
      <c r="AN28" s="44"/>
      <c r="AO28" s="42"/>
    </row>
    <row r="29" spans="1:42" ht="51">
      <c r="A29" s="2" t="s">
        <v>26</v>
      </c>
      <c r="B29" s="2" t="s">
        <v>27</v>
      </c>
      <c r="C29" s="2" t="s">
        <v>28</v>
      </c>
      <c r="D29" s="10" t="s">
        <v>105</v>
      </c>
      <c r="E29" s="1" t="s">
        <v>0</v>
      </c>
      <c r="F29" s="10" t="s">
        <v>39</v>
      </c>
      <c r="G29" s="10" t="s">
        <v>5</v>
      </c>
      <c r="H29" s="1" t="s">
        <v>0</v>
      </c>
      <c r="I29" s="10" t="s">
        <v>1</v>
      </c>
      <c r="J29" s="10" t="s">
        <v>120</v>
      </c>
      <c r="K29" s="1" t="s">
        <v>2</v>
      </c>
      <c r="L29" s="10" t="s">
        <v>119</v>
      </c>
      <c r="M29" s="10" t="s">
        <v>108</v>
      </c>
      <c r="N29" s="1" t="s">
        <v>2</v>
      </c>
      <c r="O29" s="10" t="s">
        <v>69</v>
      </c>
      <c r="P29" s="13" t="s">
        <v>15</v>
      </c>
      <c r="Q29" s="1" t="s">
        <v>0</v>
      </c>
      <c r="R29" s="13" t="s">
        <v>36</v>
      </c>
      <c r="S29" s="10" t="s">
        <v>121</v>
      </c>
      <c r="T29" s="1" t="s">
        <v>0</v>
      </c>
      <c r="U29" s="2" t="s">
        <v>111</v>
      </c>
      <c r="V29" s="2" t="s">
        <v>112</v>
      </c>
      <c r="W29" s="2" t="s">
        <v>113</v>
      </c>
      <c r="X29" s="2" t="s">
        <v>114</v>
      </c>
      <c r="Y29" s="1" t="s">
        <v>0</v>
      </c>
      <c r="Z29" s="2" t="s">
        <v>95</v>
      </c>
      <c r="AA29" s="2" t="s">
        <v>96</v>
      </c>
      <c r="AB29" s="2" t="s">
        <v>97</v>
      </c>
      <c r="AC29" s="2" t="s">
        <v>98</v>
      </c>
      <c r="AD29" s="10" t="s">
        <v>91</v>
      </c>
      <c r="AE29" s="30" t="s">
        <v>92</v>
      </c>
      <c r="AF29" s="30" t="s">
        <v>93</v>
      </c>
      <c r="AG29" s="2" t="s">
        <v>94</v>
      </c>
      <c r="AH29" s="1" t="s">
        <v>0</v>
      </c>
      <c r="AI29" s="10" t="s">
        <v>16</v>
      </c>
      <c r="AJ29" s="10" t="s">
        <v>17</v>
      </c>
      <c r="AK29" s="1" t="s">
        <v>0</v>
      </c>
      <c r="AL29" s="13" t="s">
        <v>37</v>
      </c>
      <c r="AM29" s="30" t="s">
        <v>72</v>
      </c>
      <c r="AN29" s="13" t="s">
        <v>38</v>
      </c>
      <c r="AO29" s="4" t="s">
        <v>0</v>
      </c>
      <c r="AP29" t="s">
        <v>20</v>
      </c>
    </row>
    <row r="30" spans="1:42" ht="51">
      <c r="A30" s="2" t="s">
        <v>67</v>
      </c>
      <c r="B30" t="s">
        <v>7</v>
      </c>
      <c r="C30" t="s">
        <v>8</v>
      </c>
      <c r="D30" s="13"/>
      <c r="E30" s="1">
        <v>-1.5</v>
      </c>
      <c r="F30" s="10">
        <v>7.0000000000000007E-2</v>
      </c>
      <c r="H30" s="1">
        <v>-1.5</v>
      </c>
      <c r="I30" s="10">
        <v>3.51</v>
      </c>
      <c r="J30" s="13">
        <v>-2.29</v>
      </c>
      <c r="K30" s="1">
        <v>-1.5</v>
      </c>
      <c r="N30" s="1">
        <v>-1.5</v>
      </c>
      <c r="Q30" s="1">
        <v>-1.5</v>
      </c>
      <c r="T30" s="1">
        <v>-1.5</v>
      </c>
      <c r="U30">
        <v>1.6</v>
      </c>
      <c r="V30">
        <v>0.4</v>
      </c>
      <c r="W30">
        <v>5.3</v>
      </c>
      <c r="X30">
        <v>0</v>
      </c>
      <c r="Y30" s="1">
        <v>-1.5</v>
      </c>
      <c r="AH30" s="1">
        <v>-1.5</v>
      </c>
      <c r="AI30" s="13">
        <v>0.08</v>
      </c>
      <c r="AJ30" s="13">
        <v>23.66</v>
      </c>
      <c r="AK30" s="1">
        <v>-1.5</v>
      </c>
      <c r="AP30">
        <v>3.3</v>
      </c>
    </row>
    <row r="31" spans="1:42">
      <c r="D31" s="21">
        <v>3.3</v>
      </c>
      <c r="E31" s="1">
        <v>0.5</v>
      </c>
      <c r="H31" s="1">
        <v>0.5</v>
      </c>
      <c r="K31" s="1">
        <v>0.5</v>
      </c>
      <c r="L31" s="10">
        <v>-29.32</v>
      </c>
      <c r="M31" s="10">
        <v>-30.39</v>
      </c>
      <c r="N31" s="1">
        <v>0.5</v>
      </c>
      <c r="O31" s="24">
        <v>263.60000000000002</v>
      </c>
      <c r="P31" s="13">
        <v>107.91</v>
      </c>
      <c r="Q31" s="1">
        <v>0.5</v>
      </c>
      <c r="T31" s="1">
        <v>0.5</v>
      </c>
      <c r="Y31" s="1">
        <v>0.5</v>
      </c>
      <c r="AH31" s="1">
        <v>0.5</v>
      </c>
      <c r="AK31" s="1">
        <v>0.5</v>
      </c>
      <c r="AP31">
        <v>7</v>
      </c>
    </row>
    <row r="32" spans="1:42" ht="34">
      <c r="D32" s="21">
        <v>3.5</v>
      </c>
      <c r="E32" s="1">
        <v>1.5</v>
      </c>
      <c r="F32" s="10">
        <v>0.01</v>
      </c>
      <c r="G32" s="10">
        <v>-47.6</v>
      </c>
      <c r="H32" s="1">
        <v>1.5</v>
      </c>
      <c r="I32" s="10">
        <v>4.0599999999999996</v>
      </c>
      <c r="J32" s="13">
        <v>-4.8499999999999996</v>
      </c>
      <c r="K32" s="1">
        <v>1.5</v>
      </c>
      <c r="L32" s="39" t="s">
        <v>107</v>
      </c>
      <c r="M32" s="10">
        <v>-25.74</v>
      </c>
      <c r="N32" s="1">
        <v>1.5</v>
      </c>
      <c r="O32" s="21">
        <v>97.8</v>
      </c>
      <c r="P32" s="13">
        <v>19.920000000000002</v>
      </c>
      <c r="Q32" s="1">
        <v>1.5</v>
      </c>
      <c r="R32" s="13">
        <v>5.65</v>
      </c>
      <c r="S32" s="21">
        <v>-22.98</v>
      </c>
      <c r="T32" s="1">
        <v>1.5</v>
      </c>
      <c r="U32">
        <v>0.4</v>
      </c>
      <c r="V32">
        <v>1.7</v>
      </c>
      <c r="W32">
        <v>2.4</v>
      </c>
      <c r="X32">
        <v>0.4</v>
      </c>
      <c r="Y32" s="1">
        <v>1.5</v>
      </c>
      <c r="Z32">
        <v>0.23</v>
      </c>
      <c r="AA32">
        <v>0.2</v>
      </c>
      <c r="AB32">
        <v>0.19</v>
      </c>
      <c r="AC32">
        <v>0.39</v>
      </c>
      <c r="AD32">
        <f>--9.9</f>
        <v>9.9</v>
      </c>
      <c r="AH32" s="1">
        <v>1.5</v>
      </c>
      <c r="AI32" s="13">
        <v>0.06</v>
      </c>
      <c r="AJ32" s="13">
        <v>24.25</v>
      </c>
      <c r="AK32" s="1">
        <v>1.5</v>
      </c>
      <c r="AL32" s="13">
        <v>0.72</v>
      </c>
      <c r="AM32" s="13">
        <v>7.52</v>
      </c>
      <c r="AN32" s="13">
        <v>9.1</v>
      </c>
      <c r="AO32" s="1">
        <v>1.5</v>
      </c>
      <c r="AP32">
        <v>13.2</v>
      </c>
    </row>
    <row r="33" spans="4:42">
      <c r="D33" s="21"/>
      <c r="E33" s="1">
        <v>2.5</v>
      </c>
      <c r="H33" s="1">
        <v>2.5</v>
      </c>
      <c r="K33" s="1">
        <v>2.5</v>
      </c>
      <c r="M33" s="16">
        <v>-39.119999999999997</v>
      </c>
      <c r="N33" s="1">
        <v>2.5</v>
      </c>
      <c r="O33" s="21">
        <v>59.48</v>
      </c>
      <c r="P33" s="13">
        <v>3.18</v>
      </c>
      <c r="Q33" s="1">
        <v>2.5</v>
      </c>
      <c r="T33" s="1">
        <v>2.5</v>
      </c>
      <c r="Y33" s="1">
        <v>2.5</v>
      </c>
      <c r="AH33" s="1">
        <v>2.5</v>
      </c>
      <c r="AK33" s="1">
        <v>2.5</v>
      </c>
      <c r="AP33">
        <v>18.899999999999999</v>
      </c>
    </row>
    <row r="34" spans="4:42">
      <c r="D34" s="21"/>
      <c r="E34" s="1">
        <v>3.5</v>
      </c>
      <c r="H34" s="1">
        <v>3.5</v>
      </c>
      <c r="K34" s="1">
        <v>3.5</v>
      </c>
      <c r="N34" s="1">
        <v>3.5</v>
      </c>
      <c r="O34" s="22">
        <v>7.67</v>
      </c>
      <c r="P34" s="13">
        <v>0.89</v>
      </c>
      <c r="Q34" s="1">
        <v>3.5</v>
      </c>
      <c r="T34" s="1">
        <v>3.5</v>
      </c>
      <c r="Y34" s="1">
        <v>3.5</v>
      </c>
      <c r="AH34" s="1">
        <v>3.5</v>
      </c>
      <c r="AK34" s="1">
        <v>3.5</v>
      </c>
      <c r="AP34">
        <v>23.1</v>
      </c>
    </row>
    <row r="35" spans="4:42">
      <c r="D35" s="21">
        <v>5.0999999999999996</v>
      </c>
      <c r="E35" s="1">
        <v>4.5</v>
      </c>
      <c r="F35" s="10">
        <v>0.02</v>
      </c>
      <c r="G35" s="10">
        <v>-42.6</v>
      </c>
      <c r="H35" s="1">
        <v>4.5</v>
      </c>
      <c r="I35" s="10">
        <v>4.46</v>
      </c>
      <c r="J35" s="13">
        <v>-3.81</v>
      </c>
      <c r="K35" s="1">
        <v>4.5</v>
      </c>
      <c r="N35" s="1">
        <v>4.5</v>
      </c>
      <c r="O35" s="22">
        <v>1.63</v>
      </c>
      <c r="P35" s="13">
        <v>0.19</v>
      </c>
      <c r="Q35" s="1">
        <v>4.5</v>
      </c>
      <c r="R35" s="13">
        <v>3.86</v>
      </c>
      <c r="S35" s="10">
        <v>-21.28</v>
      </c>
      <c r="T35" s="1">
        <v>4.5</v>
      </c>
      <c r="U35">
        <v>0.2</v>
      </c>
      <c r="V35">
        <v>0.8</v>
      </c>
      <c r="W35">
        <v>10.5</v>
      </c>
      <c r="X35">
        <v>0</v>
      </c>
      <c r="Y35" s="1">
        <v>4.5</v>
      </c>
      <c r="AA35">
        <v>0.12</v>
      </c>
      <c r="AB35">
        <v>0.12</v>
      </c>
      <c r="AC35">
        <v>0.28000000000000003</v>
      </c>
      <c r="AD35">
        <v>-11.5</v>
      </c>
      <c r="AE35">
        <v>-26.7</v>
      </c>
      <c r="AF35">
        <v>-21.5</v>
      </c>
      <c r="AH35" s="1">
        <v>4.5</v>
      </c>
      <c r="AI35" s="13">
        <v>0.08</v>
      </c>
      <c r="AJ35" s="13">
        <v>24.22</v>
      </c>
      <c r="AK35" s="1">
        <v>4.5</v>
      </c>
      <c r="AL35" s="13">
        <v>0.47</v>
      </c>
      <c r="AM35" s="13">
        <v>9.06</v>
      </c>
      <c r="AN35" s="13">
        <v>9.57</v>
      </c>
      <c r="AO35" s="1">
        <v>4.5</v>
      </c>
    </row>
    <row r="36" spans="4:42">
      <c r="D36" s="21"/>
      <c r="E36" s="1">
        <v>5.5</v>
      </c>
      <c r="H36" s="1">
        <v>5.5</v>
      </c>
      <c r="K36" s="1">
        <v>5.5</v>
      </c>
      <c r="N36" s="1">
        <v>5.5</v>
      </c>
      <c r="O36" s="22">
        <v>1.44</v>
      </c>
      <c r="P36" s="13">
        <v>0.35</v>
      </c>
      <c r="Q36" s="1">
        <v>5.5</v>
      </c>
      <c r="T36" s="1">
        <v>5.5</v>
      </c>
      <c r="Y36" s="1">
        <v>5.5</v>
      </c>
      <c r="AH36" s="1">
        <v>5.5</v>
      </c>
      <c r="AK36" s="1">
        <v>5.5</v>
      </c>
    </row>
    <row r="37" spans="4:42">
      <c r="D37" s="21"/>
      <c r="E37" s="1">
        <v>6.5</v>
      </c>
      <c r="H37" s="1">
        <v>6.5</v>
      </c>
      <c r="K37" s="1">
        <v>6.5</v>
      </c>
      <c r="N37" s="1">
        <v>6.5</v>
      </c>
      <c r="O37" s="10">
        <v>0.89</v>
      </c>
      <c r="P37" s="13">
        <v>0.13</v>
      </c>
      <c r="Q37" s="1">
        <v>6.5</v>
      </c>
      <c r="T37" s="1">
        <v>6.5</v>
      </c>
      <c r="Y37" s="1">
        <v>6.5</v>
      </c>
      <c r="AH37" s="1">
        <v>6.5</v>
      </c>
      <c r="AK37" s="1">
        <v>6.5</v>
      </c>
    </row>
    <row r="38" spans="4:42">
      <c r="D38" s="21">
        <v>6.6</v>
      </c>
      <c r="E38" s="1">
        <v>7.5</v>
      </c>
      <c r="F38" s="10">
        <v>0.05</v>
      </c>
      <c r="G38" s="10">
        <v>-40.200000000000003</v>
      </c>
      <c r="H38" s="1">
        <v>7.5</v>
      </c>
      <c r="I38" s="10">
        <v>6.19</v>
      </c>
      <c r="J38" s="13">
        <v>-2.4</v>
      </c>
      <c r="K38" s="1">
        <v>7.5</v>
      </c>
      <c r="N38" s="1">
        <v>7.5</v>
      </c>
      <c r="O38" s="10">
        <v>0.74</v>
      </c>
      <c r="P38" s="13">
        <v>0.08</v>
      </c>
      <c r="Q38" s="1">
        <v>7.5</v>
      </c>
      <c r="R38" s="13">
        <v>3.19</v>
      </c>
      <c r="S38" s="10">
        <v>-21.03</v>
      </c>
      <c r="T38" s="1">
        <v>7.5</v>
      </c>
      <c r="U38">
        <v>0.2</v>
      </c>
      <c r="V38">
        <v>0</v>
      </c>
      <c r="W38">
        <v>14.7</v>
      </c>
      <c r="X38">
        <v>0</v>
      </c>
      <c r="Y38" s="1">
        <v>7.5</v>
      </c>
      <c r="AB38">
        <v>0.06</v>
      </c>
      <c r="AC38">
        <v>0.24</v>
      </c>
      <c r="AD38">
        <v>-11.8</v>
      </c>
      <c r="AE38">
        <v>-16.3</v>
      </c>
      <c r="AF38">
        <v>-22.8</v>
      </c>
      <c r="AH38" s="1">
        <v>7.5</v>
      </c>
      <c r="AI38" s="13">
        <v>0.05</v>
      </c>
      <c r="AJ38" s="13">
        <v>24.94</v>
      </c>
      <c r="AK38" s="1">
        <v>7.5</v>
      </c>
      <c r="AL38" s="13">
        <v>0.38</v>
      </c>
      <c r="AM38" s="13">
        <v>9.32</v>
      </c>
      <c r="AN38" s="13">
        <v>9.84</v>
      </c>
      <c r="AO38" s="1">
        <v>7.5</v>
      </c>
    </row>
    <row r="39" spans="4:42">
      <c r="D39" s="21"/>
      <c r="E39" s="1">
        <v>8.5</v>
      </c>
      <c r="H39" s="1">
        <v>8.5</v>
      </c>
      <c r="K39" s="1">
        <v>8.5</v>
      </c>
      <c r="N39" s="1">
        <v>8.5</v>
      </c>
      <c r="O39" s="10">
        <v>0.71</v>
      </c>
      <c r="P39" s="13">
        <v>0.11</v>
      </c>
      <c r="Q39" s="1">
        <v>8.5</v>
      </c>
      <c r="T39" s="1">
        <v>8.5</v>
      </c>
      <c r="Y39" s="1">
        <v>8.5</v>
      </c>
      <c r="AH39" s="1">
        <v>8.5</v>
      </c>
      <c r="AK39" s="1">
        <v>8.5</v>
      </c>
    </row>
    <row r="40" spans="4:42">
      <c r="D40" s="21"/>
      <c r="E40" s="1">
        <v>9.5</v>
      </c>
      <c r="H40" s="1">
        <v>9.5</v>
      </c>
      <c r="K40" s="1">
        <v>9.5</v>
      </c>
      <c r="N40" s="1">
        <v>9.5</v>
      </c>
      <c r="O40" s="10">
        <v>0.7</v>
      </c>
      <c r="P40" s="13">
        <v>0.13</v>
      </c>
      <c r="Q40" s="1">
        <v>9.5</v>
      </c>
      <c r="T40" s="1">
        <v>9.5</v>
      </c>
      <c r="Y40" s="1">
        <v>9.5</v>
      </c>
      <c r="AH40" s="1">
        <v>9.5</v>
      </c>
      <c r="AK40" s="1">
        <v>9.5</v>
      </c>
    </row>
    <row r="41" spans="4:42">
      <c r="D41" s="21">
        <v>8.1999999999999993</v>
      </c>
      <c r="E41" s="1">
        <v>10.5</v>
      </c>
      <c r="F41" s="10">
        <v>0.1</v>
      </c>
      <c r="G41" s="10">
        <v>-38.5</v>
      </c>
      <c r="H41" s="1">
        <v>10.5</v>
      </c>
      <c r="I41" s="10">
        <v>4.3</v>
      </c>
      <c r="J41" s="13">
        <v>-4.4800000000000004</v>
      </c>
      <c r="K41" s="1">
        <v>10.5</v>
      </c>
      <c r="N41" s="1">
        <v>10.5</v>
      </c>
      <c r="Q41" s="1">
        <v>10.5</v>
      </c>
      <c r="R41" s="13">
        <v>3.1</v>
      </c>
      <c r="S41" s="10">
        <v>-21.06</v>
      </c>
      <c r="T41" s="1">
        <v>10.5</v>
      </c>
      <c r="U41">
        <v>0.6</v>
      </c>
      <c r="V41">
        <v>0</v>
      </c>
      <c r="W41">
        <v>9.4</v>
      </c>
      <c r="X41">
        <v>0</v>
      </c>
      <c r="Y41" s="1">
        <v>10.5</v>
      </c>
      <c r="Z41">
        <v>0.15</v>
      </c>
      <c r="AC41">
        <v>0.2</v>
      </c>
      <c r="AD41">
        <v>-11.9</v>
      </c>
      <c r="AE41">
        <v>-19.8</v>
      </c>
      <c r="AF41">
        <v>-15.9</v>
      </c>
      <c r="AH41" s="1">
        <v>10.5</v>
      </c>
      <c r="AI41" s="13">
        <v>0.03</v>
      </c>
      <c r="AJ41" s="13">
        <v>24.31</v>
      </c>
      <c r="AK41" s="1">
        <v>10.5</v>
      </c>
      <c r="AL41" s="13">
        <v>0.35</v>
      </c>
      <c r="AM41" s="13">
        <v>8.8000000000000007</v>
      </c>
      <c r="AN41" s="13">
        <v>10.28</v>
      </c>
      <c r="AO41" s="1">
        <v>10.5</v>
      </c>
    </row>
    <row r="42" spans="4:42">
      <c r="D42" s="21">
        <v>9.6999999999999993</v>
      </c>
      <c r="E42" s="1">
        <v>13.5</v>
      </c>
      <c r="F42" s="10">
        <v>0.17</v>
      </c>
      <c r="G42" s="10">
        <v>-35.6</v>
      </c>
      <c r="H42" s="1">
        <v>13.5</v>
      </c>
      <c r="I42" s="10">
        <v>4.78</v>
      </c>
      <c r="J42" s="13">
        <v>-6.95</v>
      </c>
      <c r="K42" s="1">
        <v>13.5</v>
      </c>
      <c r="N42" s="1">
        <v>13.5</v>
      </c>
      <c r="Q42" s="1">
        <v>13.5</v>
      </c>
      <c r="R42" s="13">
        <v>2.37</v>
      </c>
      <c r="S42" s="10">
        <v>-21.12</v>
      </c>
      <c r="T42" s="1">
        <v>13.5</v>
      </c>
      <c r="U42">
        <v>0.2</v>
      </c>
      <c r="V42">
        <v>0</v>
      </c>
      <c r="W42">
        <v>6.4</v>
      </c>
      <c r="X42">
        <v>0</v>
      </c>
      <c r="Y42" s="1">
        <v>13.5</v>
      </c>
      <c r="Z42">
        <v>0.12</v>
      </c>
      <c r="AC42">
        <v>0.18</v>
      </c>
      <c r="AD42">
        <v>-10.9</v>
      </c>
      <c r="AE42">
        <v>-18.7</v>
      </c>
      <c r="AF42">
        <v>-19.7</v>
      </c>
      <c r="AH42" s="1">
        <v>13.5</v>
      </c>
      <c r="AI42" s="13">
        <v>0.08</v>
      </c>
      <c r="AJ42" s="13">
        <v>24.2</v>
      </c>
      <c r="AK42" s="1">
        <v>13.5</v>
      </c>
      <c r="AL42" s="13">
        <v>0.25</v>
      </c>
      <c r="AM42" s="13">
        <v>8.7100000000000009</v>
      </c>
      <c r="AN42" s="13">
        <v>11</v>
      </c>
      <c r="AO42" s="1">
        <v>13.5</v>
      </c>
    </row>
    <row r="43" spans="4:42">
      <c r="D43" s="21">
        <v>11.3</v>
      </c>
      <c r="E43" s="1">
        <v>16.5</v>
      </c>
      <c r="F43" s="10">
        <v>0.25</v>
      </c>
      <c r="G43" s="10">
        <v>-32.9</v>
      </c>
      <c r="H43" s="1">
        <v>16.5</v>
      </c>
      <c r="I43" s="10">
        <v>6.73</v>
      </c>
      <c r="J43" s="13">
        <v>-7.95</v>
      </c>
      <c r="K43" s="1">
        <v>16.5</v>
      </c>
      <c r="N43" s="1">
        <v>16.5</v>
      </c>
      <c r="Q43" s="1">
        <v>16.5</v>
      </c>
      <c r="R43" s="13">
        <v>1.71</v>
      </c>
      <c r="S43" s="10">
        <v>-21.02</v>
      </c>
      <c r="T43" s="1">
        <v>16.5</v>
      </c>
      <c r="U43">
        <v>0.3</v>
      </c>
      <c r="V43">
        <v>0</v>
      </c>
      <c r="W43">
        <v>6.5</v>
      </c>
      <c r="X43">
        <v>0</v>
      </c>
      <c r="Y43" s="1">
        <v>16.5</v>
      </c>
      <c r="Z43">
        <v>0.5</v>
      </c>
      <c r="AC43">
        <v>0.28000000000000003</v>
      </c>
      <c r="AD43">
        <v>-9.5</v>
      </c>
      <c r="AE43">
        <v>-19.600000000000001</v>
      </c>
      <c r="AH43" s="1">
        <v>16.5</v>
      </c>
      <c r="AI43" s="13">
        <v>0.27</v>
      </c>
      <c r="AJ43" s="13">
        <v>23.48</v>
      </c>
      <c r="AK43" s="1">
        <v>16.5</v>
      </c>
      <c r="AL43" s="13">
        <v>0.16</v>
      </c>
      <c r="AM43" s="13">
        <v>8.75</v>
      </c>
      <c r="AN43" s="13">
        <v>12.6</v>
      </c>
      <c r="AO43" s="1">
        <v>16.5</v>
      </c>
    </row>
    <row r="44" spans="4:42">
      <c r="D44" s="21">
        <v>13.2</v>
      </c>
      <c r="E44" s="1">
        <v>19.5</v>
      </c>
      <c r="F44" s="10">
        <v>0.49</v>
      </c>
      <c r="G44" s="21">
        <v>-29.1</v>
      </c>
      <c r="H44" s="1">
        <v>19.5</v>
      </c>
      <c r="I44" s="10">
        <v>8.06</v>
      </c>
      <c r="J44" s="13">
        <v>-9.26</v>
      </c>
      <c r="K44" s="1">
        <v>19.5</v>
      </c>
      <c r="N44" s="1">
        <v>19.5</v>
      </c>
      <c r="Q44" s="1">
        <v>19.5</v>
      </c>
      <c r="R44" s="13">
        <v>1.56</v>
      </c>
      <c r="S44" s="10">
        <v>-20.83</v>
      </c>
      <c r="T44" s="1">
        <v>19.5</v>
      </c>
      <c r="U44">
        <v>0</v>
      </c>
      <c r="V44">
        <v>0</v>
      </c>
      <c r="W44">
        <v>0</v>
      </c>
      <c r="X44">
        <v>0</v>
      </c>
      <c r="Y44" s="1">
        <v>19.5</v>
      </c>
      <c r="Z44">
        <v>1.62</v>
      </c>
      <c r="AA44">
        <v>0.09</v>
      </c>
      <c r="AC44">
        <v>0.12</v>
      </c>
      <c r="AD44">
        <v>-3.4</v>
      </c>
      <c r="AH44" s="1">
        <v>19.5</v>
      </c>
      <c r="AI44" s="13">
        <v>0.49</v>
      </c>
      <c r="AJ44" s="13">
        <v>23.25</v>
      </c>
      <c r="AK44" s="1">
        <v>19.5</v>
      </c>
      <c r="AL44" s="13">
        <v>0.13</v>
      </c>
      <c r="AM44" s="13">
        <v>8.2100000000000009</v>
      </c>
      <c r="AN44" s="13">
        <v>13.94</v>
      </c>
      <c r="AO44" s="1">
        <v>19.5</v>
      </c>
    </row>
    <row r="45" spans="4:42">
      <c r="D45" s="21">
        <v>14.4</v>
      </c>
      <c r="E45" s="1">
        <v>22.5</v>
      </c>
      <c r="F45" s="10">
        <v>0.71</v>
      </c>
      <c r="G45" s="21">
        <v>-28.5</v>
      </c>
      <c r="H45" s="1">
        <v>22.5</v>
      </c>
      <c r="I45" s="11">
        <v>14.64</v>
      </c>
      <c r="J45" s="14">
        <v>-10.59</v>
      </c>
      <c r="K45" s="1">
        <v>22.5</v>
      </c>
      <c r="N45" s="1">
        <v>22.5</v>
      </c>
      <c r="Q45" s="1">
        <v>22.5</v>
      </c>
      <c r="R45" s="13">
        <v>3.08</v>
      </c>
      <c r="S45" s="10">
        <v>-21.43</v>
      </c>
      <c r="T45" s="1">
        <v>22.5</v>
      </c>
      <c r="U45">
        <v>0.1</v>
      </c>
      <c r="V45">
        <v>0</v>
      </c>
      <c r="W45">
        <v>0</v>
      </c>
      <c r="X45">
        <v>0</v>
      </c>
      <c r="Y45" s="1">
        <v>22.5</v>
      </c>
      <c r="Z45">
        <v>3.2</v>
      </c>
      <c r="AC45">
        <v>0.21</v>
      </c>
      <c r="AD45">
        <v>-1.4</v>
      </c>
      <c r="AE45">
        <v>-28.6</v>
      </c>
      <c r="AH45" s="1">
        <v>22.5</v>
      </c>
      <c r="AI45" s="13">
        <v>0.59</v>
      </c>
      <c r="AJ45" s="13">
        <v>24.79</v>
      </c>
      <c r="AK45" s="1">
        <v>22.5</v>
      </c>
      <c r="AL45" s="13">
        <v>0.11</v>
      </c>
      <c r="AM45" s="13">
        <v>7.11</v>
      </c>
      <c r="AN45" s="13">
        <v>33.82</v>
      </c>
      <c r="AO45" s="1">
        <v>22.5</v>
      </c>
    </row>
    <row r="46" spans="4:42">
      <c r="D46" s="21">
        <v>15.9</v>
      </c>
      <c r="E46" s="1">
        <v>25.5</v>
      </c>
      <c r="F46" s="10">
        <v>0.76</v>
      </c>
      <c r="G46" s="21">
        <v>-28.3</v>
      </c>
      <c r="H46" s="1">
        <v>25.5</v>
      </c>
      <c r="I46" s="10">
        <v>9.31</v>
      </c>
      <c r="J46" s="14">
        <v>-11.06</v>
      </c>
      <c r="K46" s="1">
        <v>25.5</v>
      </c>
      <c r="N46" s="1">
        <v>25.5</v>
      </c>
      <c r="Q46" s="1">
        <v>25.5</v>
      </c>
      <c r="R46" s="13">
        <v>1.54</v>
      </c>
      <c r="S46" s="10">
        <v>-20.85</v>
      </c>
      <c r="T46" s="1">
        <v>25.5</v>
      </c>
      <c r="U46">
        <v>0</v>
      </c>
      <c r="V46">
        <v>0</v>
      </c>
      <c r="W46">
        <v>0</v>
      </c>
      <c r="X46">
        <v>0</v>
      </c>
      <c r="Y46" s="1">
        <v>25.5</v>
      </c>
      <c r="Z46">
        <v>4.37</v>
      </c>
      <c r="AA46">
        <v>0.24</v>
      </c>
      <c r="AC46">
        <v>0.19</v>
      </c>
      <c r="AD46">
        <v>1.5</v>
      </c>
      <c r="AH46" s="1">
        <v>25.5</v>
      </c>
      <c r="AI46" s="13">
        <v>0.66</v>
      </c>
      <c r="AJ46" s="13">
        <v>24.33</v>
      </c>
      <c r="AK46" s="1">
        <v>25.5</v>
      </c>
      <c r="AL46" s="13">
        <v>0.12</v>
      </c>
      <c r="AM46" s="13">
        <v>8.1999999999999993</v>
      </c>
      <c r="AN46" s="13">
        <v>14.94</v>
      </c>
      <c r="AO46" s="1">
        <v>25.5</v>
      </c>
    </row>
    <row r="47" spans="4:42">
      <c r="D47" s="21">
        <v>17.5</v>
      </c>
      <c r="E47" s="1">
        <v>28.5</v>
      </c>
      <c r="F47" s="10">
        <v>0.81</v>
      </c>
      <c r="G47" s="21">
        <v>-28.4</v>
      </c>
      <c r="H47" s="1">
        <v>28.5</v>
      </c>
      <c r="I47" s="10">
        <v>9.0500000000000007</v>
      </c>
      <c r="J47" s="14">
        <v>-11.8</v>
      </c>
      <c r="K47" s="1">
        <v>28.5</v>
      </c>
      <c r="N47" s="1">
        <v>28.5</v>
      </c>
      <c r="Q47" s="1">
        <v>28.5</v>
      </c>
      <c r="R47" s="13">
        <v>1.54</v>
      </c>
      <c r="S47" s="10">
        <v>-21.04</v>
      </c>
      <c r="T47" s="1">
        <v>28.5</v>
      </c>
      <c r="U47">
        <v>0</v>
      </c>
      <c r="V47">
        <v>0</v>
      </c>
      <c r="W47">
        <v>0</v>
      </c>
      <c r="X47">
        <v>0</v>
      </c>
      <c r="Y47" s="1">
        <v>28.5</v>
      </c>
      <c r="Z47">
        <v>3.1</v>
      </c>
      <c r="AA47">
        <v>0.2</v>
      </c>
      <c r="AC47">
        <v>0.22</v>
      </c>
      <c r="AD47">
        <v>0.2</v>
      </c>
      <c r="AE47">
        <v>-11.3</v>
      </c>
      <c r="AH47" s="1">
        <v>28.5</v>
      </c>
      <c r="AI47" s="13">
        <v>0.66</v>
      </c>
      <c r="AJ47" s="13">
        <v>25.74</v>
      </c>
      <c r="AK47" s="1">
        <v>28.5</v>
      </c>
      <c r="AL47" s="13">
        <v>0.12</v>
      </c>
      <c r="AM47" s="13">
        <v>8.1999999999999993</v>
      </c>
      <c r="AN47" s="13">
        <v>15.34</v>
      </c>
      <c r="AO47" s="1">
        <v>28.5</v>
      </c>
    </row>
    <row r="48" spans="4:42">
      <c r="D48" s="21">
        <v>19.100000000000001</v>
      </c>
      <c r="E48" s="1">
        <v>31.5</v>
      </c>
      <c r="F48" s="10">
        <v>0.77</v>
      </c>
      <c r="G48" s="21">
        <v>-28.7</v>
      </c>
      <c r="H48" s="1">
        <v>31.5</v>
      </c>
      <c r="I48" s="10">
        <v>6.83</v>
      </c>
      <c r="J48" s="14">
        <v>-12.13</v>
      </c>
      <c r="K48" s="1">
        <v>31.5</v>
      </c>
      <c r="N48" s="1">
        <v>31.5</v>
      </c>
      <c r="Q48" s="1">
        <v>31.5</v>
      </c>
      <c r="R48" s="13">
        <v>1.53</v>
      </c>
      <c r="S48" s="10">
        <v>-21.07</v>
      </c>
      <c r="T48" s="1">
        <v>31.5</v>
      </c>
      <c r="U48">
        <v>0.2</v>
      </c>
      <c r="V48">
        <v>0</v>
      </c>
      <c r="W48">
        <v>0</v>
      </c>
      <c r="X48">
        <v>0</v>
      </c>
      <c r="Y48" s="1">
        <v>31.5</v>
      </c>
      <c r="Z48">
        <v>2.5299999999999998</v>
      </c>
      <c r="AA48">
        <v>0.15</v>
      </c>
      <c r="AC48">
        <v>0.17</v>
      </c>
      <c r="AD48">
        <v>-1.1000000000000001</v>
      </c>
      <c r="AE48">
        <v>-7.1</v>
      </c>
      <c r="AH48" s="1">
        <v>31.5</v>
      </c>
      <c r="AI48" s="13">
        <v>0.61</v>
      </c>
      <c r="AJ48" s="13">
        <v>26.5</v>
      </c>
      <c r="AK48" s="1">
        <v>31.5</v>
      </c>
      <c r="AL48" s="13">
        <v>0.11</v>
      </c>
      <c r="AM48" s="13">
        <v>8.39</v>
      </c>
      <c r="AN48" s="13">
        <v>16.05</v>
      </c>
      <c r="AO48" s="1">
        <v>31.5</v>
      </c>
    </row>
    <row r="49" spans="1:42">
      <c r="D49" s="37">
        <v>20.6</v>
      </c>
      <c r="E49" s="1">
        <v>34.5</v>
      </c>
      <c r="F49" s="10">
        <v>0.75</v>
      </c>
      <c r="G49" s="21">
        <v>-28.6</v>
      </c>
      <c r="H49" s="1">
        <v>34.5</v>
      </c>
      <c r="I49" s="10">
        <v>7.4</v>
      </c>
      <c r="J49" s="14">
        <v>-11.15</v>
      </c>
      <c r="K49" s="1">
        <v>34.5</v>
      </c>
      <c r="N49" s="1">
        <v>34.5</v>
      </c>
      <c r="Q49" s="1">
        <v>34.5</v>
      </c>
      <c r="R49" s="13">
        <v>1.47</v>
      </c>
      <c r="S49" s="10">
        <v>-21.06</v>
      </c>
      <c r="T49" s="1">
        <v>34.5</v>
      </c>
      <c r="U49">
        <v>0.2</v>
      </c>
      <c r="V49">
        <v>0</v>
      </c>
      <c r="W49">
        <v>0</v>
      </c>
      <c r="X49">
        <v>0</v>
      </c>
      <c r="Y49" s="1">
        <v>34.5</v>
      </c>
      <c r="Z49">
        <v>1.85</v>
      </c>
      <c r="AA49">
        <v>0.15</v>
      </c>
      <c r="AC49">
        <v>0.21</v>
      </c>
      <c r="AD49">
        <v>-3</v>
      </c>
      <c r="AH49" s="1">
        <v>34.5</v>
      </c>
      <c r="AI49" s="13">
        <v>0.54</v>
      </c>
      <c r="AJ49" s="13">
        <v>26.1</v>
      </c>
      <c r="AK49" s="1">
        <v>34.5</v>
      </c>
      <c r="AL49" s="13">
        <v>0.1</v>
      </c>
      <c r="AM49" s="13">
        <v>7.94</v>
      </c>
      <c r="AN49" s="13">
        <v>16.809999999999999</v>
      </c>
      <c r="AO49" s="1">
        <v>34.5</v>
      </c>
    </row>
    <row r="50" spans="1:42">
      <c r="D50" s="37">
        <v>22.2</v>
      </c>
      <c r="E50" s="1">
        <v>37.5</v>
      </c>
      <c r="F50" s="10">
        <v>0.64</v>
      </c>
      <c r="G50" s="21">
        <v>-28.4</v>
      </c>
      <c r="H50" s="1">
        <v>37.5</v>
      </c>
      <c r="K50" s="1">
        <v>37.5</v>
      </c>
      <c r="N50" s="1">
        <v>37.5</v>
      </c>
      <c r="Q50" s="1">
        <v>37.5</v>
      </c>
      <c r="R50" s="13">
        <v>1.63</v>
      </c>
      <c r="S50" s="21">
        <v>-22.15</v>
      </c>
      <c r="T50" s="1">
        <v>37.5</v>
      </c>
      <c r="U50">
        <v>0.2</v>
      </c>
      <c r="V50">
        <v>0</v>
      </c>
      <c r="W50">
        <v>0</v>
      </c>
      <c r="X50">
        <v>0</v>
      </c>
      <c r="Y50" s="1">
        <v>37.5</v>
      </c>
      <c r="Z50">
        <v>1.62</v>
      </c>
      <c r="AC50">
        <v>0.21</v>
      </c>
      <c r="AD50">
        <v>-5.8</v>
      </c>
      <c r="AH50" s="1">
        <v>37.5</v>
      </c>
      <c r="AK50" s="1">
        <v>37.5</v>
      </c>
      <c r="AL50" s="13">
        <v>0.1</v>
      </c>
      <c r="AM50" s="13">
        <v>8.31</v>
      </c>
      <c r="AN50" s="13">
        <v>19.16</v>
      </c>
      <c r="AO50" s="1">
        <v>37.5</v>
      </c>
    </row>
    <row r="51" spans="1:42">
      <c r="D51" s="37">
        <v>23.8</v>
      </c>
      <c r="E51" s="1">
        <v>40.5</v>
      </c>
      <c r="F51" s="10">
        <v>0.67</v>
      </c>
      <c r="G51" s="21">
        <v>-28.1</v>
      </c>
      <c r="H51" s="1">
        <v>40.5</v>
      </c>
      <c r="K51" s="1">
        <v>40.5</v>
      </c>
      <c r="N51" s="1">
        <v>40.5</v>
      </c>
      <c r="Q51" s="1">
        <v>40.5</v>
      </c>
      <c r="R51" s="13">
        <v>1.51</v>
      </c>
      <c r="S51" s="10">
        <v>-21.07</v>
      </c>
      <c r="T51" s="1">
        <v>40.5</v>
      </c>
      <c r="U51">
        <v>0.2</v>
      </c>
      <c r="V51">
        <v>0</v>
      </c>
      <c r="W51">
        <v>0</v>
      </c>
      <c r="X51">
        <v>0</v>
      </c>
      <c r="Y51" s="1">
        <v>40.5</v>
      </c>
      <c r="Z51">
        <v>1.17</v>
      </c>
      <c r="AA51">
        <v>0.14000000000000001</v>
      </c>
      <c r="AC51">
        <v>0.16</v>
      </c>
      <c r="AD51">
        <v>-5.4</v>
      </c>
      <c r="AE51">
        <v>-21.1</v>
      </c>
      <c r="AH51" s="1">
        <v>40.5</v>
      </c>
      <c r="AK51" s="1">
        <v>40.5</v>
      </c>
      <c r="AL51" s="13">
        <v>0.1</v>
      </c>
      <c r="AM51" s="13">
        <v>7.98</v>
      </c>
      <c r="AN51" s="13">
        <v>17.32</v>
      </c>
      <c r="AO51" s="1">
        <v>40.5</v>
      </c>
    </row>
    <row r="52" spans="1:42">
      <c r="G52" s="21"/>
      <c r="Y52" s="1">
        <v>43.5</v>
      </c>
      <c r="Z52">
        <v>0.73</v>
      </c>
      <c r="AC52">
        <v>0.15</v>
      </c>
      <c r="AD52">
        <v>-7.4</v>
      </c>
      <c r="AE52">
        <v>-29.4</v>
      </c>
      <c r="AH52" s="1">
        <v>43.5</v>
      </c>
    </row>
    <row r="53" spans="1:42">
      <c r="G53" s="21"/>
      <c r="Y53" s="1">
        <v>48</v>
      </c>
      <c r="Z53">
        <v>0.64</v>
      </c>
      <c r="AA53">
        <v>0.14000000000000001</v>
      </c>
      <c r="AC53">
        <v>0.06</v>
      </c>
      <c r="AD53">
        <v>-7.6</v>
      </c>
      <c r="AE53">
        <v>-31.7</v>
      </c>
      <c r="AH53" s="1">
        <v>48</v>
      </c>
    </row>
    <row r="54" spans="1:42">
      <c r="G54" s="21"/>
      <c r="Y54" s="1">
        <v>52.5</v>
      </c>
      <c r="Z54">
        <v>0.56000000000000005</v>
      </c>
      <c r="AA54">
        <v>0.17</v>
      </c>
      <c r="AD54">
        <v>-11.4</v>
      </c>
      <c r="AE54">
        <v>-26.1</v>
      </c>
      <c r="AF54">
        <v>-22.2</v>
      </c>
      <c r="AH54" s="1">
        <v>52.5</v>
      </c>
    </row>
    <row r="55" spans="1:42">
      <c r="G55" s="21"/>
    </row>
    <row r="56" spans="1:42" s="45" customFormat="1">
      <c r="A56" s="40"/>
      <c r="B56" s="40"/>
      <c r="C56" s="40"/>
      <c r="D56" s="41"/>
      <c r="E56" s="42"/>
      <c r="F56" s="41"/>
      <c r="G56" s="41"/>
      <c r="H56" s="42"/>
      <c r="I56" s="41"/>
      <c r="J56" s="44"/>
      <c r="K56" s="42"/>
      <c r="L56" s="41"/>
      <c r="M56" s="41"/>
      <c r="N56" s="42"/>
      <c r="O56" s="41"/>
      <c r="P56" s="44"/>
      <c r="Q56" s="42"/>
      <c r="R56" s="44"/>
      <c r="S56" s="41"/>
      <c r="T56" s="42"/>
      <c r="Y56" s="42"/>
      <c r="Z56" s="45" t="s">
        <v>102</v>
      </c>
      <c r="AH56" s="42"/>
      <c r="AI56" s="44"/>
      <c r="AJ56" s="44"/>
      <c r="AK56" s="42"/>
      <c r="AL56" s="44"/>
      <c r="AM56" s="44"/>
      <c r="AN56" s="44"/>
      <c r="AO56" s="42"/>
    </row>
    <row r="57" spans="1:42" ht="51">
      <c r="A57" s="2" t="s">
        <v>26</v>
      </c>
      <c r="B57" s="2" t="s">
        <v>27</v>
      </c>
      <c r="C57" s="2" t="s">
        <v>28</v>
      </c>
      <c r="D57" s="10" t="s">
        <v>105</v>
      </c>
      <c r="E57" s="1" t="s">
        <v>0</v>
      </c>
      <c r="F57" s="10" t="s">
        <v>39</v>
      </c>
      <c r="G57" s="10" t="s">
        <v>5</v>
      </c>
      <c r="H57" s="1" t="s">
        <v>0</v>
      </c>
      <c r="I57" s="10" t="s">
        <v>1</v>
      </c>
      <c r="J57" s="10" t="s">
        <v>6</v>
      </c>
      <c r="K57" s="1" t="s">
        <v>2</v>
      </c>
      <c r="L57" s="10" t="s">
        <v>119</v>
      </c>
      <c r="M57" s="10" t="s">
        <v>108</v>
      </c>
      <c r="N57" s="1" t="s">
        <v>2</v>
      </c>
      <c r="O57" s="10" t="s">
        <v>69</v>
      </c>
      <c r="P57" s="13" t="s">
        <v>15</v>
      </c>
      <c r="Q57" s="1" t="s">
        <v>2</v>
      </c>
      <c r="R57" s="13" t="s">
        <v>36</v>
      </c>
      <c r="S57" s="10" t="s">
        <v>110</v>
      </c>
      <c r="T57" s="1" t="s">
        <v>2</v>
      </c>
      <c r="U57" s="2" t="s">
        <v>111</v>
      </c>
      <c r="V57" s="2" t="s">
        <v>112</v>
      </c>
      <c r="W57" s="2" t="s">
        <v>113</v>
      </c>
      <c r="X57" s="2" t="s">
        <v>114</v>
      </c>
      <c r="Y57" s="4" t="s">
        <v>2</v>
      </c>
      <c r="Z57" s="2" t="s">
        <v>95</v>
      </c>
      <c r="AA57" s="2" t="s">
        <v>96</v>
      </c>
      <c r="AB57" s="2" t="s">
        <v>97</v>
      </c>
      <c r="AC57" s="2" t="s">
        <v>98</v>
      </c>
      <c r="AD57" s="10" t="s">
        <v>91</v>
      </c>
      <c r="AE57" s="30" t="s">
        <v>92</v>
      </c>
      <c r="AF57" s="30" t="s">
        <v>93</v>
      </c>
      <c r="AG57" s="2" t="s">
        <v>94</v>
      </c>
      <c r="AH57" s="1" t="s">
        <v>2</v>
      </c>
      <c r="AI57" s="10" t="s">
        <v>16</v>
      </c>
      <c r="AJ57" s="10" t="s">
        <v>17</v>
      </c>
      <c r="AK57" s="1" t="s">
        <v>2</v>
      </c>
      <c r="AL57" s="13" t="s">
        <v>37</v>
      </c>
      <c r="AM57" s="30" t="s">
        <v>72</v>
      </c>
      <c r="AN57" s="13" t="s">
        <v>38</v>
      </c>
      <c r="AO57" s="4" t="s">
        <v>0</v>
      </c>
      <c r="AP57" t="s">
        <v>19</v>
      </c>
    </row>
    <row r="58" spans="1:42" ht="34">
      <c r="A58" s="2" t="s">
        <v>66</v>
      </c>
      <c r="B58" t="s">
        <v>9</v>
      </c>
      <c r="C58" t="s">
        <v>10</v>
      </c>
      <c r="D58" s="13"/>
      <c r="E58" s="1">
        <v>-1.5</v>
      </c>
      <c r="F58" s="10">
        <v>0</v>
      </c>
      <c r="H58" s="1">
        <v>-1.5</v>
      </c>
      <c r="I58" s="10">
        <v>3.32</v>
      </c>
      <c r="J58" s="13">
        <v>-4.12</v>
      </c>
      <c r="K58" s="1">
        <v>-1.5</v>
      </c>
      <c r="N58" s="1">
        <v>-1.5</v>
      </c>
      <c r="Q58" s="1">
        <v>-1.5</v>
      </c>
      <c r="T58" s="1">
        <v>-1.5</v>
      </c>
      <c r="U58">
        <v>2.7</v>
      </c>
      <c r="V58">
        <v>4</v>
      </c>
      <c r="W58">
        <v>8.6</v>
      </c>
      <c r="X58">
        <v>0</v>
      </c>
      <c r="Y58" s="1">
        <v>-1.5</v>
      </c>
      <c r="AH58" s="1">
        <v>-1.5</v>
      </c>
      <c r="AI58" s="13">
        <v>0.01</v>
      </c>
      <c r="AJ58" s="13">
        <v>25.17</v>
      </c>
      <c r="AK58" s="1">
        <v>-1.5</v>
      </c>
      <c r="AP58">
        <v>3.6</v>
      </c>
    </row>
    <row r="59" spans="1:42">
      <c r="D59" s="21">
        <v>3.6</v>
      </c>
      <c r="E59" s="1">
        <v>0.5</v>
      </c>
      <c r="H59" s="1">
        <v>0.5</v>
      </c>
      <c r="K59" s="1">
        <v>0.5</v>
      </c>
      <c r="L59" s="10">
        <v>-26.55</v>
      </c>
      <c r="M59" s="10">
        <v>-26.18</v>
      </c>
      <c r="N59" s="1">
        <v>0.5</v>
      </c>
      <c r="O59" s="24">
        <v>166.56</v>
      </c>
      <c r="P59" s="13">
        <v>48.82</v>
      </c>
      <c r="Q59" s="1">
        <v>0.5</v>
      </c>
      <c r="T59" s="1">
        <v>0.5</v>
      </c>
      <c r="Y59" s="1">
        <v>0.5</v>
      </c>
      <c r="AH59" s="1">
        <v>0.5</v>
      </c>
      <c r="AK59" s="1">
        <v>0.5</v>
      </c>
      <c r="AP59">
        <v>20.8</v>
      </c>
    </row>
    <row r="60" spans="1:42">
      <c r="D60" s="21">
        <v>6.1</v>
      </c>
      <c r="E60" s="1">
        <v>1.5</v>
      </c>
      <c r="F60" s="10">
        <v>2.52</v>
      </c>
      <c r="G60" s="10">
        <v>-38.61</v>
      </c>
      <c r="H60" s="1">
        <v>1.5</v>
      </c>
      <c r="I60" s="11">
        <v>10.5</v>
      </c>
      <c r="J60" s="14">
        <v>-13.3</v>
      </c>
      <c r="K60" s="1">
        <v>1.5</v>
      </c>
      <c r="L60" s="10">
        <v>-25.52</v>
      </c>
      <c r="M60" s="10">
        <v>-27.33</v>
      </c>
      <c r="N60" s="1">
        <v>1.5</v>
      </c>
      <c r="O60" s="24">
        <v>237.84</v>
      </c>
      <c r="P60" s="13">
        <v>57.2</v>
      </c>
      <c r="Q60" s="1">
        <v>1.5</v>
      </c>
      <c r="R60" s="13">
        <v>9.02</v>
      </c>
      <c r="S60" s="21">
        <v>-23.67</v>
      </c>
      <c r="T60" s="1">
        <v>1.5</v>
      </c>
      <c r="U60">
        <v>5.4</v>
      </c>
      <c r="V60">
        <v>50.1</v>
      </c>
      <c r="W60">
        <v>14.7</v>
      </c>
      <c r="X60">
        <v>3.4</v>
      </c>
      <c r="Y60" s="1">
        <v>1.5</v>
      </c>
      <c r="Z60">
        <v>42.6</v>
      </c>
      <c r="AA60">
        <v>5.67</v>
      </c>
      <c r="AB60">
        <v>1</v>
      </c>
      <c r="AD60">
        <v>-12</v>
      </c>
      <c r="AE60">
        <v>-14</v>
      </c>
      <c r="AF60">
        <v>-15.9</v>
      </c>
      <c r="AH60" s="1">
        <v>1.5</v>
      </c>
      <c r="AI60" s="13">
        <v>0.48</v>
      </c>
      <c r="AJ60" s="13">
        <v>21.75</v>
      </c>
      <c r="AK60" s="1">
        <v>1.5</v>
      </c>
      <c r="AL60" s="13">
        <v>1.18</v>
      </c>
      <c r="AM60" s="13">
        <v>5.33</v>
      </c>
      <c r="AN60" s="13">
        <v>8.9499999999999993</v>
      </c>
      <c r="AO60" s="1">
        <v>1.5</v>
      </c>
      <c r="AP60">
        <v>38.700000000000003</v>
      </c>
    </row>
    <row r="61" spans="1:42">
      <c r="D61" s="21"/>
      <c r="E61" s="1">
        <v>2.5</v>
      </c>
      <c r="H61" s="1">
        <v>2.5</v>
      </c>
      <c r="J61" s="14"/>
      <c r="K61" s="1">
        <v>2.5</v>
      </c>
      <c r="L61" s="10">
        <v>-28.88</v>
      </c>
      <c r="M61" s="16">
        <v>-24.82</v>
      </c>
      <c r="N61" s="1">
        <v>2.5</v>
      </c>
      <c r="O61" s="21">
        <v>95.32</v>
      </c>
      <c r="P61" s="13">
        <v>21.06</v>
      </c>
      <c r="Q61" s="1">
        <v>2.5</v>
      </c>
      <c r="T61" s="1">
        <v>2.5</v>
      </c>
      <c r="Y61" s="1">
        <v>2.5</v>
      </c>
      <c r="AH61" s="1">
        <v>2.5</v>
      </c>
      <c r="AK61" s="1">
        <v>2.5</v>
      </c>
      <c r="AP61">
        <v>52.1</v>
      </c>
    </row>
    <row r="62" spans="1:42">
      <c r="D62" s="21"/>
      <c r="E62" s="1">
        <v>3.5</v>
      </c>
      <c r="H62" s="1">
        <v>3.5</v>
      </c>
      <c r="J62" s="14"/>
      <c r="K62" s="1">
        <v>3.5</v>
      </c>
      <c r="L62" s="16">
        <v>-28.31</v>
      </c>
      <c r="M62" s="16">
        <v>-22.36</v>
      </c>
      <c r="N62" s="1">
        <v>3.5</v>
      </c>
      <c r="O62" s="21">
        <v>65.58</v>
      </c>
      <c r="P62" s="13">
        <v>24.21</v>
      </c>
      <c r="Q62" s="1">
        <v>3.5</v>
      </c>
      <c r="T62" s="1">
        <v>3.5</v>
      </c>
      <c r="Y62" s="1">
        <v>3.5</v>
      </c>
      <c r="AH62" s="1">
        <v>3.5</v>
      </c>
      <c r="AK62" s="1">
        <v>3.5</v>
      </c>
      <c r="AP62">
        <v>62.3</v>
      </c>
    </row>
    <row r="63" spans="1:42">
      <c r="D63" s="21">
        <v>12.4</v>
      </c>
      <c r="E63" s="1">
        <v>4.5</v>
      </c>
      <c r="F63" s="10">
        <v>2.91</v>
      </c>
      <c r="G63" s="10">
        <v>-37.33</v>
      </c>
      <c r="H63" s="1">
        <v>4.5</v>
      </c>
      <c r="I63" s="11">
        <v>16.21</v>
      </c>
      <c r="J63" s="14">
        <v>-15.79</v>
      </c>
      <c r="K63" s="1">
        <v>4.5</v>
      </c>
      <c r="N63" s="1">
        <v>4.5</v>
      </c>
      <c r="O63" s="25">
        <v>2.27</v>
      </c>
      <c r="P63" s="13">
        <v>0.14000000000000001</v>
      </c>
      <c r="Q63" s="1">
        <v>4.5</v>
      </c>
      <c r="R63" s="13">
        <v>4.2699999999999996</v>
      </c>
      <c r="S63" s="10">
        <v>-21.51</v>
      </c>
      <c r="T63" s="1">
        <v>4.5</v>
      </c>
      <c r="U63">
        <v>0.3</v>
      </c>
      <c r="V63">
        <v>2.9</v>
      </c>
      <c r="W63">
        <v>9.4</v>
      </c>
      <c r="X63">
        <v>0</v>
      </c>
      <c r="Y63" s="1">
        <v>4.5</v>
      </c>
      <c r="Z63">
        <v>56.6</v>
      </c>
      <c r="AA63">
        <v>11.6</v>
      </c>
      <c r="AB63">
        <v>2.5299999999999998</v>
      </c>
      <c r="AD63">
        <v>-11.2</v>
      </c>
      <c r="AE63">
        <v>-13.3</v>
      </c>
      <c r="AF63">
        <v>-15.6</v>
      </c>
      <c r="AH63" s="1">
        <v>4.5</v>
      </c>
      <c r="AI63" s="13">
        <v>1.52</v>
      </c>
      <c r="AJ63" s="13">
        <v>20.87</v>
      </c>
      <c r="AK63" s="1">
        <v>4.5</v>
      </c>
      <c r="AL63" s="13">
        <v>0.41</v>
      </c>
      <c r="AM63" s="13">
        <v>8.64</v>
      </c>
      <c r="AN63" s="13">
        <v>12.25</v>
      </c>
      <c r="AO63" s="1">
        <v>4.5</v>
      </c>
    </row>
    <row r="64" spans="1:42">
      <c r="D64" s="21"/>
      <c r="E64" s="1">
        <v>5.5</v>
      </c>
      <c r="H64" s="1">
        <v>5.5</v>
      </c>
      <c r="J64" s="14"/>
      <c r="K64" s="1">
        <v>5.5</v>
      </c>
      <c r="N64" s="1">
        <v>5.5</v>
      </c>
      <c r="O64" s="25">
        <v>1.2</v>
      </c>
      <c r="P64" s="13">
        <v>0.15</v>
      </c>
      <c r="Q64" s="1">
        <v>5.5</v>
      </c>
      <c r="T64" s="1">
        <v>5.5</v>
      </c>
      <c r="Y64" s="1">
        <v>5.5</v>
      </c>
      <c r="AH64" s="1">
        <v>5.5</v>
      </c>
      <c r="AK64" s="1">
        <v>5.5</v>
      </c>
    </row>
    <row r="65" spans="4:41">
      <c r="D65" s="21"/>
      <c r="E65" s="1">
        <v>6.5</v>
      </c>
      <c r="H65" s="1">
        <v>6.5</v>
      </c>
      <c r="J65" s="14"/>
      <c r="K65" s="1">
        <v>6.5</v>
      </c>
      <c r="N65" s="1">
        <v>6.5</v>
      </c>
      <c r="O65" s="23">
        <v>0.08</v>
      </c>
      <c r="P65" s="13">
        <v>0.02</v>
      </c>
      <c r="Q65" s="1">
        <v>6.5</v>
      </c>
      <c r="T65" s="1">
        <v>6.5</v>
      </c>
      <c r="Y65" s="1">
        <v>6.5</v>
      </c>
      <c r="AH65" s="1">
        <v>6.5</v>
      </c>
      <c r="AK65" s="1">
        <v>6.5</v>
      </c>
    </row>
    <row r="66" spans="4:41">
      <c r="D66" s="21">
        <v>18.100000000000001</v>
      </c>
      <c r="E66" s="1">
        <v>7.5</v>
      </c>
      <c r="F66" s="10">
        <v>2.68</v>
      </c>
      <c r="G66" s="10">
        <v>-32.119999999999997</v>
      </c>
      <c r="H66" s="1">
        <v>7.5</v>
      </c>
      <c r="I66" s="11">
        <v>18.670000000000002</v>
      </c>
      <c r="J66" s="14">
        <v>-18.38</v>
      </c>
      <c r="K66" s="1">
        <v>7.5</v>
      </c>
      <c r="N66" s="1">
        <v>7.5</v>
      </c>
      <c r="O66" s="23">
        <v>0.05</v>
      </c>
      <c r="P66" s="13">
        <v>0.01</v>
      </c>
      <c r="Q66" s="1">
        <v>7.5</v>
      </c>
      <c r="R66" s="13">
        <v>2.88</v>
      </c>
      <c r="S66" s="10">
        <v>-21.67</v>
      </c>
      <c r="T66" s="1">
        <v>7.5</v>
      </c>
      <c r="U66">
        <v>0.4</v>
      </c>
      <c r="V66">
        <v>1.2</v>
      </c>
      <c r="W66">
        <v>11.1</v>
      </c>
      <c r="X66">
        <v>0.2</v>
      </c>
      <c r="Y66" s="1">
        <v>7.5</v>
      </c>
      <c r="Z66">
        <v>40.6</v>
      </c>
      <c r="AA66">
        <v>5.05</v>
      </c>
      <c r="AB66">
        <v>0.37</v>
      </c>
      <c r="AD66">
        <v>-11.5</v>
      </c>
      <c r="AE66">
        <v>-14.3</v>
      </c>
      <c r="AF66">
        <v>-18.5</v>
      </c>
      <c r="AH66" s="1">
        <v>7.5</v>
      </c>
      <c r="AI66" s="13">
        <v>1.62</v>
      </c>
      <c r="AJ66" s="13">
        <v>19.670000000000002</v>
      </c>
      <c r="AK66" s="1">
        <v>7.5</v>
      </c>
      <c r="AL66" s="13">
        <v>0.31</v>
      </c>
      <c r="AM66" s="13">
        <v>9.19</v>
      </c>
      <c r="AN66" s="13">
        <v>10.77</v>
      </c>
      <c r="AO66" s="1">
        <v>7.5</v>
      </c>
    </row>
    <row r="67" spans="4:41">
      <c r="D67" s="21"/>
      <c r="E67" s="1">
        <v>8.5</v>
      </c>
      <c r="H67" s="1">
        <v>8.5</v>
      </c>
      <c r="J67" s="14"/>
      <c r="K67" s="1">
        <v>8.5</v>
      </c>
      <c r="N67" s="1">
        <v>8.5</v>
      </c>
      <c r="O67" s="23">
        <v>0.06</v>
      </c>
      <c r="P67" s="13">
        <v>0.03</v>
      </c>
      <c r="Q67" s="1">
        <v>8.5</v>
      </c>
      <c r="T67" s="1">
        <v>8.5</v>
      </c>
      <c r="Y67" s="1">
        <v>8.5</v>
      </c>
      <c r="AH67" s="1">
        <v>8.5</v>
      </c>
      <c r="AK67" s="1">
        <v>8.5</v>
      </c>
    </row>
    <row r="68" spans="4:41">
      <c r="D68" s="21"/>
      <c r="E68" s="1">
        <v>9.5</v>
      </c>
      <c r="H68" s="1">
        <v>9.5</v>
      </c>
      <c r="J68" s="14"/>
      <c r="K68" s="1">
        <v>9.5</v>
      </c>
      <c r="N68" s="1">
        <v>9.5</v>
      </c>
      <c r="O68" s="10">
        <v>0.13</v>
      </c>
      <c r="P68" s="13">
        <v>0.15</v>
      </c>
      <c r="Q68" s="1">
        <v>9.5</v>
      </c>
      <c r="T68" s="1">
        <v>9.5</v>
      </c>
      <c r="Y68" s="1">
        <v>9.5</v>
      </c>
      <c r="AH68" s="1">
        <v>9.5</v>
      </c>
      <c r="AK68" s="1">
        <v>9.5</v>
      </c>
    </row>
    <row r="69" spans="4:41">
      <c r="D69" s="25">
        <v>23.4</v>
      </c>
      <c r="E69" s="1">
        <v>10.5</v>
      </c>
      <c r="F69" s="10">
        <v>2.13</v>
      </c>
      <c r="G69" s="21">
        <v>-28.21</v>
      </c>
      <c r="H69" s="1">
        <v>10.5</v>
      </c>
      <c r="I69" s="11">
        <v>19.63</v>
      </c>
      <c r="J69" s="14">
        <v>-20.100000000000001</v>
      </c>
      <c r="K69" s="1">
        <v>10.5</v>
      </c>
      <c r="N69" s="1">
        <v>10.5</v>
      </c>
      <c r="Q69" s="1">
        <v>10.5</v>
      </c>
      <c r="R69" s="13">
        <v>2.44</v>
      </c>
      <c r="S69" s="10">
        <v>-21.95</v>
      </c>
      <c r="T69" s="1">
        <v>10.5</v>
      </c>
      <c r="U69">
        <v>1.5</v>
      </c>
      <c r="V69">
        <v>5.6</v>
      </c>
      <c r="W69">
        <v>38.299999999999997</v>
      </c>
      <c r="X69">
        <v>0</v>
      </c>
      <c r="Y69" s="1">
        <v>10.5</v>
      </c>
      <c r="Z69">
        <v>52.9</v>
      </c>
      <c r="AA69">
        <v>5.98</v>
      </c>
      <c r="AB69">
        <v>0.32</v>
      </c>
      <c r="AD69">
        <v>-11.5</v>
      </c>
      <c r="AE69">
        <v>-13.7</v>
      </c>
      <c r="AF69">
        <v>-18</v>
      </c>
      <c r="AH69" s="1">
        <v>10.5</v>
      </c>
      <c r="AI69" s="13">
        <v>2.19</v>
      </c>
      <c r="AJ69" s="13">
        <v>22.01</v>
      </c>
      <c r="AK69" s="1">
        <v>10.5</v>
      </c>
      <c r="AL69" s="13">
        <v>0.25</v>
      </c>
      <c r="AM69" s="13">
        <v>8.86</v>
      </c>
      <c r="AN69" s="13">
        <v>11.56</v>
      </c>
      <c r="AO69" s="1">
        <v>10.5</v>
      </c>
    </row>
    <row r="70" spans="4:41">
      <c r="D70" s="25">
        <v>28.3</v>
      </c>
      <c r="E70" s="1">
        <v>13.5</v>
      </c>
      <c r="F70" s="10">
        <v>2.33</v>
      </c>
      <c r="G70" s="21">
        <v>-27.62</v>
      </c>
      <c r="H70" s="1">
        <v>13.5</v>
      </c>
      <c r="I70" s="11">
        <v>16.579999999999998</v>
      </c>
      <c r="J70" s="14">
        <v>-19.72</v>
      </c>
      <c r="K70" s="1">
        <v>13.5</v>
      </c>
      <c r="N70" s="1">
        <v>13.5</v>
      </c>
      <c r="Q70" s="1">
        <v>13.5</v>
      </c>
      <c r="R70" s="13">
        <v>1.62</v>
      </c>
      <c r="S70" s="10">
        <v>-21.88</v>
      </c>
      <c r="T70" s="1">
        <v>13.5</v>
      </c>
      <c r="Y70" s="1">
        <v>13.5</v>
      </c>
      <c r="Z70">
        <v>40.799999999999997</v>
      </c>
      <c r="AA70">
        <v>4.91</v>
      </c>
      <c r="AB70">
        <v>0.19</v>
      </c>
      <c r="AD70">
        <v>-10.6</v>
      </c>
      <c r="AE70">
        <v>-13.5</v>
      </c>
      <c r="AH70" s="1">
        <v>13.5</v>
      </c>
      <c r="AI70" s="13">
        <v>2.11</v>
      </c>
      <c r="AJ70" s="13">
        <v>21.4</v>
      </c>
      <c r="AK70" s="1">
        <v>13.5</v>
      </c>
      <c r="AL70" s="13">
        <v>0.18</v>
      </c>
      <c r="AM70" s="13">
        <v>9.0299999999999994</v>
      </c>
      <c r="AN70" s="13">
        <v>10.77</v>
      </c>
      <c r="AO70" s="1">
        <v>13.5</v>
      </c>
    </row>
    <row r="71" spans="4:41">
      <c r="D71" s="25">
        <v>32.9</v>
      </c>
      <c r="E71" s="1">
        <v>16.5</v>
      </c>
      <c r="F71" s="10">
        <v>2.2999999999999998</v>
      </c>
      <c r="G71" s="21">
        <v>-28</v>
      </c>
      <c r="H71" s="1">
        <v>16.5</v>
      </c>
      <c r="I71" s="11">
        <v>17.489999999999998</v>
      </c>
      <c r="J71" s="14">
        <v>-21.27</v>
      </c>
      <c r="K71" s="1">
        <v>16.5</v>
      </c>
      <c r="N71" s="1">
        <v>16.5</v>
      </c>
      <c r="Q71" s="1">
        <v>16.5</v>
      </c>
      <c r="R71" s="13">
        <v>1.85</v>
      </c>
      <c r="S71" s="10">
        <v>-21.63</v>
      </c>
      <c r="T71" s="1">
        <v>16.5</v>
      </c>
      <c r="U71">
        <v>0.8</v>
      </c>
      <c r="V71">
        <v>1.5</v>
      </c>
      <c r="W71">
        <v>16.899999999999999</v>
      </c>
      <c r="X71">
        <v>0</v>
      </c>
      <c r="Y71" s="1">
        <v>16.5</v>
      </c>
      <c r="Z71">
        <v>42.7</v>
      </c>
      <c r="AA71">
        <v>5.78</v>
      </c>
      <c r="AB71">
        <v>0.7</v>
      </c>
      <c r="AD71">
        <v>-10.4</v>
      </c>
      <c r="AE71">
        <v>-12.6</v>
      </c>
      <c r="AF71">
        <v>-18.600000000000001</v>
      </c>
      <c r="AH71" s="1">
        <v>16.5</v>
      </c>
      <c r="AI71" s="13">
        <v>2.64</v>
      </c>
      <c r="AJ71" s="13">
        <v>19.68</v>
      </c>
      <c r="AK71" s="1">
        <v>16.5</v>
      </c>
      <c r="AL71" s="13">
        <v>0.17</v>
      </c>
      <c r="AM71" s="13">
        <v>8.69</v>
      </c>
      <c r="AN71" s="13">
        <v>12.71</v>
      </c>
      <c r="AO71" s="1">
        <v>16.5</v>
      </c>
    </row>
    <row r="72" spans="4:41">
      <c r="D72" s="25">
        <v>37.299999999999997</v>
      </c>
      <c r="E72" s="1">
        <v>19.5</v>
      </c>
      <c r="F72" s="10">
        <v>2.2400000000000002</v>
      </c>
      <c r="G72" s="21">
        <v>-26.3</v>
      </c>
      <c r="H72" s="1">
        <v>19.5</v>
      </c>
      <c r="I72" s="11">
        <v>20.23</v>
      </c>
      <c r="J72" s="14">
        <v>-23.23</v>
      </c>
      <c r="K72" s="1">
        <v>19.5</v>
      </c>
      <c r="N72" s="1">
        <v>19.5</v>
      </c>
      <c r="Q72" s="1">
        <v>19.5</v>
      </c>
      <c r="R72" s="13">
        <v>2.0299999999999998</v>
      </c>
      <c r="S72" s="10">
        <v>-21.24</v>
      </c>
      <c r="T72" s="1">
        <v>19.5</v>
      </c>
      <c r="U72">
        <v>0.5</v>
      </c>
      <c r="V72">
        <v>2.5</v>
      </c>
      <c r="W72">
        <v>32.9</v>
      </c>
      <c r="X72">
        <v>0</v>
      </c>
      <c r="Y72" s="1">
        <v>19.5</v>
      </c>
      <c r="Z72">
        <v>48</v>
      </c>
      <c r="AA72">
        <v>5.62</v>
      </c>
      <c r="AB72">
        <v>0.56999999999999995</v>
      </c>
      <c r="AD72">
        <v>-10.1</v>
      </c>
      <c r="AE72">
        <v>-12.4</v>
      </c>
      <c r="AF72">
        <v>-19.8</v>
      </c>
      <c r="AH72" s="1">
        <v>19.5</v>
      </c>
      <c r="AI72" s="13">
        <v>2.54</v>
      </c>
      <c r="AJ72" s="13">
        <v>4.79</v>
      </c>
      <c r="AK72" s="1">
        <v>19.5</v>
      </c>
      <c r="AL72" s="13">
        <v>0.12</v>
      </c>
      <c r="AM72" s="13">
        <v>8.4</v>
      </c>
      <c r="AN72" s="13">
        <v>19.03</v>
      </c>
      <c r="AO72" s="1">
        <v>19.5</v>
      </c>
    </row>
    <row r="73" spans="4:41">
      <c r="D73" s="38">
        <v>41.5</v>
      </c>
      <c r="E73" s="1">
        <v>22.5</v>
      </c>
      <c r="F73" s="10">
        <v>2.19</v>
      </c>
      <c r="G73" s="21">
        <v>-25.52</v>
      </c>
      <c r="H73" s="1">
        <v>22.5</v>
      </c>
      <c r="I73" s="11">
        <v>17.46</v>
      </c>
      <c r="J73" s="14">
        <v>-23.48</v>
      </c>
      <c r="K73" s="1">
        <v>22.5</v>
      </c>
      <c r="N73" s="1">
        <v>22.5</v>
      </c>
      <c r="Q73" s="1">
        <v>22.5</v>
      </c>
      <c r="R73" s="13">
        <v>1.41</v>
      </c>
      <c r="S73" s="10">
        <v>-21.27</v>
      </c>
      <c r="T73" s="1">
        <v>22.5</v>
      </c>
      <c r="U73">
        <v>0.2</v>
      </c>
      <c r="V73">
        <v>3</v>
      </c>
      <c r="W73">
        <v>16</v>
      </c>
      <c r="X73">
        <v>0</v>
      </c>
      <c r="Y73" s="1">
        <v>22.5</v>
      </c>
      <c r="Z73">
        <v>42.8</v>
      </c>
      <c r="AA73">
        <v>5.49</v>
      </c>
      <c r="AB73">
        <v>0.66</v>
      </c>
      <c r="AD73">
        <v>-10.6</v>
      </c>
      <c r="AE73">
        <v>-13.9</v>
      </c>
      <c r="AF73">
        <v>-21.2</v>
      </c>
      <c r="AH73" s="1">
        <v>22.5</v>
      </c>
      <c r="AI73" s="13">
        <v>2.9</v>
      </c>
      <c r="AJ73" s="13">
        <v>19.010000000000002</v>
      </c>
      <c r="AK73" s="1">
        <v>22.5</v>
      </c>
      <c r="AL73" s="13">
        <v>0.01</v>
      </c>
      <c r="AM73" s="13">
        <v>8.26</v>
      </c>
      <c r="AN73" s="13">
        <v>187.46</v>
      </c>
      <c r="AO73" s="1">
        <v>22.5</v>
      </c>
    </row>
    <row r="74" spans="4:41">
      <c r="D74" s="38">
        <v>45.5</v>
      </c>
      <c r="E74" s="1">
        <v>25.5</v>
      </c>
      <c r="F74" s="10">
        <v>2.23</v>
      </c>
      <c r="G74" s="21">
        <v>-26.32</v>
      </c>
      <c r="H74" s="1">
        <v>25.5</v>
      </c>
      <c r="I74" s="11">
        <v>17.61</v>
      </c>
      <c r="J74" s="14">
        <v>-22.61</v>
      </c>
      <c r="K74" s="1">
        <v>25.5</v>
      </c>
      <c r="N74" s="1">
        <v>25.5</v>
      </c>
      <c r="Q74" s="1">
        <v>25.5</v>
      </c>
      <c r="R74" s="13">
        <v>1.99</v>
      </c>
      <c r="S74" s="10">
        <v>-21.1</v>
      </c>
      <c r="T74" s="1">
        <v>25.5</v>
      </c>
      <c r="U74">
        <v>0.1</v>
      </c>
      <c r="V74">
        <v>0.8</v>
      </c>
      <c r="W74">
        <v>16.100000000000001</v>
      </c>
      <c r="X74">
        <v>0</v>
      </c>
      <c r="Y74" s="1">
        <v>25.5</v>
      </c>
      <c r="Z74">
        <v>44.3</v>
      </c>
      <c r="AA74">
        <v>5.61</v>
      </c>
      <c r="AB74">
        <v>0.55000000000000004</v>
      </c>
      <c r="AD74">
        <v>-11.2</v>
      </c>
      <c r="AE74">
        <v>-13.2</v>
      </c>
      <c r="AF74">
        <v>-21.9</v>
      </c>
      <c r="AH74" s="1">
        <v>25.5</v>
      </c>
      <c r="AI74" s="13">
        <v>2.7</v>
      </c>
      <c r="AJ74" s="13">
        <v>20.94</v>
      </c>
      <c r="AK74" s="1">
        <v>25.5</v>
      </c>
      <c r="AL74" s="13">
        <v>0.1</v>
      </c>
      <c r="AM74" s="13">
        <v>8.33</v>
      </c>
      <c r="AN74" s="13">
        <v>22.76</v>
      </c>
      <c r="AO74" s="1">
        <v>25.5</v>
      </c>
    </row>
    <row r="75" spans="4:41">
      <c r="D75" s="38">
        <v>49.4</v>
      </c>
      <c r="E75" s="1">
        <v>28.5</v>
      </c>
      <c r="F75" s="10">
        <v>2.5099999999999998</v>
      </c>
      <c r="G75" s="21">
        <v>-29.63</v>
      </c>
      <c r="H75" s="1">
        <v>28.5</v>
      </c>
      <c r="I75" s="11">
        <v>17.88</v>
      </c>
      <c r="J75" s="14">
        <v>-21.88</v>
      </c>
      <c r="K75" s="1">
        <v>28.5</v>
      </c>
      <c r="N75" s="1">
        <v>28.5</v>
      </c>
      <c r="Q75" s="1">
        <v>28.5</v>
      </c>
      <c r="R75" s="13">
        <v>1.91</v>
      </c>
      <c r="S75" s="10">
        <v>-21.26</v>
      </c>
      <c r="T75" s="1">
        <v>28.5</v>
      </c>
      <c r="U75">
        <v>0.4</v>
      </c>
      <c r="V75">
        <v>1.5</v>
      </c>
      <c r="W75">
        <v>16.5</v>
      </c>
      <c r="X75">
        <v>0</v>
      </c>
      <c r="Y75" s="1">
        <v>28.5</v>
      </c>
      <c r="Z75">
        <v>38.799999999999997</v>
      </c>
      <c r="AA75">
        <v>5.09</v>
      </c>
      <c r="AB75">
        <v>0.64</v>
      </c>
      <c r="AD75">
        <v>-11.4</v>
      </c>
      <c r="AE75">
        <v>-13.9</v>
      </c>
      <c r="AF75">
        <v>-19.8</v>
      </c>
      <c r="AH75" s="1">
        <v>28.5</v>
      </c>
      <c r="AI75" s="13">
        <v>2.38</v>
      </c>
      <c r="AJ75" s="13">
        <v>21.25</v>
      </c>
      <c r="AK75" s="1">
        <v>28.5</v>
      </c>
      <c r="AL75" s="13">
        <v>0.08</v>
      </c>
      <c r="AM75" s="13">
        <v>8.5</v>
      </c>
      <c r="AN75" s="13">
        <v>28.17</v>
      </c>
      <c r="AO75" s="1">
        <v>28.5</v>
      </c>
    </row>
    <row r="76" spans="4:41">
      <c r="D76" s="38">
        <v>53</v>
      </c>
      <c r="E76" s="1">
        <v>31.5</v>
      </c>
      <c r="F76" s="10">
        <v>2.41</v>
      </c>
      <c r="G76" s="10">
        <v>-31.9</v>
      </c>
      <c r="H76" s="1">
        <v>31.5</v>
      </c>
      <c r="I76" s="11">
        <v>19.059999999999999</v>
      </c>
      <c r="J76" s="14">
        <v>-20.52</v>
      </c>
      <c r="K76" s="1">
        <v>31.5</v>
      </c>
      <c r="N76" s="1">
        <v>31.5</v>
      </c>
      <c r="Q76" s="1">
        <v>31.5</v>
      </c>
      <c r="R76" s="13">
        <v>1.56</v>
      </c>
      <c r="S76" s="10">
        <v>-21.31</v>
      </c>
      <c r="T76" s="1">
        <v>31.5</v>
      </c>
      <c r="U76">
        <v>0.6</v>
      </c>
      <c r="V76">
        <v>1.3</v>
      </c>
      <c r="W76">
        <v>18.8</v>
      </c>
      <c r="X76">
        <v>0</v>
      </c>
      <c r="Y76" s="1">
        <v>31.5</v>
      </c>
      <c r="Z76">
        <v>49.7</v>
      </c>
      <c r="AA76">
        <v>6.63</v>
      </c>
      <c r="AB76">
        <v>0.89</v>
      </c>
      <c r="AD76">
        <v>-11.5</v>
      </c>
      <c r="AE76">
        <v>-13.9</v>
      </c>
      <c r="AF76">
        <v>-18.8</v>
      </c>
      <c r="AH76" s="1">
        <v>31.5</v>
      </c>
      <c r="AI76" s="13">
        <v>2.35</v>
      </c>
      <c r="AJ76" s="13">
        <v>21.95</v>
      </c>
      <c r="AK76" s="1">
        <v>31.5</v>
      </c>
      <c r="AL76" s="13">
        <v>0.02</v>
      </c>
      <c r="AM76" s="13">
        <v>8.42</v>
      </c>
      <c r="AN76" s="13">
        <v>96.23</v>
      </c>
      <c r="AO76" s="1">
        <v>31.5</v>
      </c>
    </row>
    <row r="77" spans="4:41">
      <c r="D77" s="38">
        <v>56.6</v>
      </c>
      <c r="E77" s="1">
        <v>34.5</v>
      </c>
      <c r="F77" s="10">
        <v>2.46</v>
      </c>
      <c r="G77" s="10">
        <v>-33</v>
      </c>
      <c r="H77" s="1">
        <v>34.5</v>
      </c>
      <c r="I77" s="11">
        <v>16.079999999999998</v>
      </c>
      <c r="J77" s="14">
        <v>-20.09</v>
      </c>
      <c r="K77" s="1">
        <v>34.5</v>
      </c>
      <c r="N77" s="1">
        <v>34.5</v>
      </c>
      <c r="Q77" s="1">
        <v>34.5</v>
      </c>
      <c r="R77" s="13">
        <v>1.53</v>
      </c>
      <c r="S77" s="10">
        <v>-21.55</v>
      </c>
      <c r="T77" s="1">
        <v>34.5</v>
      </c>
      <c r="U77">
        <v>0.8</v>
      </c>
      <c r="V77">
        <v>1</v>
      </c>
      <c r="W77">
        <v>21.1</v>
      </c>
      <c r="X77">
        <v>0</v>
      </c>
      <c r="Y77" s="1">
        <v>34.5</v>
      </c>
      <c r="Z77">
        <v>45.8</v>
      </c>
      <c r="AA77">
        <v>7.24</v>
      </c>
      <c r="AB77">
        <v>1.55</v>
      </c>
      <c r="AD77">
        <v>-11.4</v>
      </c>
      <c r="AE77">
        <v>-15.2</v>
      </c>
      <c r="AF77">
        <v>-19.600000000000001</v>
      </c>
      <c r="AH77" s="1">
        <v>34.5</v>
      </c>
      <c r="AK77" s="1">
        <v>34.5</v>
      </c>
      <c r="AL77" s="13">
        <v>0</v>
      </c>
      <c r="AM77" s="13">
        <v>8.25</v>
      </c>
      <c r="AN77" s="13">
        <v>588.61</v>
      </c>
      <c r="AO77" s="1">
        <v>34.5</v>
      </c>
    </row>
    <row r="78" spans="4:41">
      <c r="D78" s="11">
        <v>60.1</v>
      </c>
      <c r="E78" s="1">
        <v>37.5</v>
      </c>
      <c r="F78" s="10">
        <v>2.39</v>
      </c>
      <c r="G78" s="10">
        <v>-34.5</v>
      </c>
      <c r="H78" s="1">
        <v>37.5</v>
      </c>
      <c r="J78" s="14"/>
      <c r="K78" s="1">
        <v>37.5</v>
      </c>
      <c r="N78" s="1">
        <v>37.5</v>
      </c>
      <c r="Q78" s="1">
        <v>37.5</v>
      </c>
      <c r="R78" s="13">
        <v>1.48</v>
      </c>
      <c r="S78" s="10">
        <v>-21.09</v>
      </c>
      <c r="T78" s="1">
        <v>37.5</v>
      </c>
      <c r="U78">
        <v>0.6</v>
      </c>
      <c r="V78">
        <v>2.8</v>
      </c>
      <c r="W78">
        <v>23.3</v>
      </c>
      <c r="X78">
        <v>0</v>
      </c>
      <c r="Y78" s="1">
        <v>37.5</v>
      </c>
      <c r="Z78">
        <v>48.1</v>
      </c>
      <c r="AA78">
        <v>8.59</v>
      </c>
      <c r="AB78">
        <v>2.06</v>
      </c>
      <c r="AD78">
        <v>-11.4</v>
      </c>
      <c r="AE78">
        <v>-14.4</v>
      </c>
      <c r="AF78">
        <v>-18.7</v>
      </c>
      <c r="AG78">
        <v>-20.8</v>
      </c>
      <c r="AH78" s="1">
        <v>37.5</v>
      </c>
      <c r="AK78" s="1">
        <v>37.5</v>
      </c>
      <c r="AL78" s="13">
        <v>0.01</v>
      </c>
      <c r="AM78" s="13">
        <v>8.3699999999999992</v>
      </c>
      <c r="AN78" s="13">
        <v>186.54</v>
      </c>
      <c r="AO78" s="1">
        <v>37.5</v>
      </c>
    </row>
    <row r="79" spans="4:41">
      <c r="D79" s="11">
        <v>63.4</v>
      </c>
      <c r="E79" s="1">
        <v>40.5</v>
      </c>
      <c r="F79" s="10">
        <v>2.38</v>
      </c>
      <c r="G79" s="10">
        <v>-35.1</v>
      </c>
      <c r="H79" s="1">
        <v>40.5</v>
      </c>
      <c r="K79" s="1">
        <v>40.5</v>
      </c>
      <c r="N79" s="1">
        <v>40.5</v>
      </c>
      <c r="Q79" s="1">
        <v>40.5</v>
      </c>
      <c r="R79" s="13">
        <v>1.54</v>
      </c>
      <c r="S79" s="10">
        <v>-21.41</v>
      </c>
      <c r="T79" s="1">
        <v>40.5</v>
      </c>
      <c r="U79">
        <v>0.2</v>
      </c>
      <c r="V79">
        <v>1.7</v>
      </c>
      <c r="W79">
        <v>21.1</v>
      </c>
      <c r="X79">
        <v>0</v>
      </c>
      <c r="Y79" s="1">
        <v>40.5</v>
      </c>
      <c r="Z79">
        <v>36.5</v>
      </c>
      <c r="AA79">
        <v>6.44</v>
      </c>
      <c r="AB79">
        <v>1.54</v>
      </c>
      <c r="AD79">
        <v>-11.6</v>
      </c>
      <c r="AE79">
        <v>-13.8</v>
      </c>
      <c r="AF79">
        <v>-19.8</v>
      </c>
      <c r="AG79">
        <v>-21.2</v>
      </c>
      <c r="AH79" s="1">
        <v>40.5</v>
      </c>
      <c r="AK79" s="1">
        <v>40.5</v>
      </c>
      <c r="AL79" s="13">
        <v>0.12</v>
      </c>
      <c r="AM79" s="13">
        <v>8.35</v>
      </c>
      <c r="AN79" s="13">
        <v>14.65</v>
      </c>
      <c r="AO79" s="1">
        <v>40.5</v>
      </c>
    </row>
    <row r="80" spans="4:41">
      <c r="Y80" s="1">
        <v>43.5</v>
      </c>
      <c r="Z80">
        <v>44</v>
      </c>
      <c r="AA80">
        <v>7.05</v>
      </c>
      <c r="AB80">
        <v>1.27</v>
      </c>
      <c r="AD80">
        <v>-11.5</v>
      </c>
      <c r="AE80">
        <v>-14.9</v>
      </c>
      <c r="AF80">
        <v>-19.3</v>
      </c>
      <c r="AG80">
        <v>-20</v>
      </c>
      <c r="AH80" s="1">
        <v>43.5</v>
      </c>
    </row>
    <row r="81" spans="1:42">
      <c r="Y81" s="1">
        <v>47.5</v>
      </c>
      <c r="Z81">
        <v>53</v>
      </c>
      <c r="AA81">
        <v>8.02</v>
      </c>
      <c r="AB81">
        <v>1.46</v>
      </c>
      <c r="AD81">
        <v>-11.7</v>
      </c>
      <c r="AE81">
        <v>-15.6</v>
      </c>
      <c r="AF81">
        <v>-20.7</v>
      </c>
      <c r="AH81" s="1">
        <v>47.5</v>
      </c>
    </row>
    <row r="83" spans="1:42" s="45" customFormat="1" ht="68">
      <c r="A83" s="40" t="s">
        <v>26</v>
      </c>
      <c r="B83" s="40" t="s">
        <v>27</v>
      </c>
      <c r="C83" s="40" t="s">
        <v>28</v>
      </c>
      <c r="D83" s="41" t="s">
        <v>105</v>
      </c>
      <c r="E83" s="42" t="s">
        <v>0</v>
      </c>
      <c r="F83" s="41" t="s">
        <v>39</v>
      </c>
      <c r="G83" s="41" t="s">
        <v>5</v>
      </c>
      <c r="H83" s="42" t="s">
        <v>0</v>
      </c>
      <c r="I83" s="41" t="s">
        <v>1</v>
      </c>
      <c r="J83" s="41" t="s">
        <v>6</v>
      </c>
      <c r="K83" s="42" t="s">
        <v>2</v>
      </c>
      <c r="L83" s="41" t="s">
        <v>119</v>
      </c>
      <c r="M83" s="41" t="s">
        <v>108</v>
      </c>
      <c r="N83" s="42" t="s">
        <v>2</v>
      </c>
      <c r="O83" s="41" t="s">
        <v>69</v>
      </c>
      <c r="P83" s="44" t="s">
        <v>15</v>
      </c>
      <c r="Q83" s="42" t="s">
        <v>2</v>
      </c>
      <c r="R83" s="41" t="s">
        <v>86</v>
      </c>
      <c r="S83" s="41" t="s">
        <v>110</v>
      </c>
      <c r="T83" s="42" t="s">
        <v>2</v>
      </c>
      <c r="U83" s="40" t="s">
        <v>111</v>
      </c>
      <c r="V83" s="40" t="s">
        <v>112</v>
      </c>
      <c r="W83" s="40" t="s">
        <v>113</v>
      </c>
      <c r="X83" s="40" t="s">
        <v>114</v>
      </c>
      <c r="Y83" s="42" t="s">
        <v>2</v>
      </c>
      <c r="Z83" s="40" t="s">
        <v>95</v>
      </c>
      <c r="AA83" s="40" t="s">
        <v>96</v>
      </c>
      <c r="AB83" s="40" t="s">
        <v>97</v>
      </c>
      <c r="AC83" s="40" t="s">
        <v>98</v>
      </c>
      <c r="AD83" s="41" t="s">
        <v>91</v>
      </c>
      <c r="AE83" s="47" t="s">
        <v>92</v>
      </c>
      <c r="AF83" s="47" t="s">
        <v>93</v>
      </c>
      <c r="AG83" s="40" t="s">
        <v>94</v>
      </c>
      <c r="AH83" s="42" t="s">
        <v>2</v>
      </c>
      <c r="AI83" s="41" t="s">
        <v>16</v>
      </c>
      <c r="AJ83" s="41" t="s">
        <v>17</v>
      </c>
      <c r="AK83" s="42" t="s">
        <v>2</v>
      </c>
      <c r="AL83" s="44" t="s">
        <v>37</v>
      </c>
      <c r="AM83" s="47" t="s">
        <v>72</v>
      </c>
      <c r="AN83" s="44" t="s">
        <v>38</v>
      </c>
      <c r="AO83" s="46" t="s">
        <v>0</v>
      </c>
      <c r="AP83" s="45" t="s">
        <v>21</v>
      </c>
    </row>
    <row r="84" spans="1:42" ht="34">
      <c r="A84" s="2" t="s">
        <v>65</v>
      </c>
      <c r="B84" t="s">
        <v>11</v>
      </c>
      <c r="C84" t="s">
        <v>12</v>
      </c>
      <c r="D84" s="13"/>
      <c r="E84" s="1">
        <v>-1.5</v>
      </c>
      <c r="F84" s="10">
        <v>0</v>
      </c>
      <c r="H84" s="1">
        <v>-1.5</v>
      </c>
      <c r="I84" s="10">
        <v>4.25</v>
      </c>
      <c r="J84" s="13">
        <v>-3.32</v>
      </c>
      <c r="K84" s="1">
        <v>-1.5</v>
      </c>
      <c r="N84" s="1">
        <v>-1.5</v>
      </c>
      <c r="Q84" s="1">
        <v>-1.5</v>
      </c>
      <c r="T84" s="1">
        <v>-1.5</v>
      </c>
      <c r="U84">
        <v>4.9000000000000004</v>
      </c>
      <c r="V84">
        <v>6.7</v>
      </c>
      <c r="W84">
        <v>0.3</v>
      </c>
      <c r="X84">
        <v>0.5</v>
      </c>
      <c r="Y84" s="1">
        <v>-1.5</v>
      </c>
      <c r="AH84" s="1">
        <v>-1.5</v>
      </c>
      <c r="AI84" s="13">
        <v>0.01</v>
      </c>
      <c r="AJ84" s="13">
        <v>26.31</v>
      </c>
      <c r="AK84" s="1">
        <v>-1.5</v>
      </c>
      <c r="AP84">
        <v>3.2</v>
      </c>
    </row>
    <row r="85" spans="1:42">
      <c r="D85" s="21">
        <v>3.1</v>
      </c>
      <c r="E85" s="1">
        <v>0.5</v>
      </c>
      <c r="H85" s="1">
        <v>0.5</v>
      </c>
      <c r="K85" s="1">
        <v>0.5</v>
      </c>
      <c r="L85" s="10">
        <v>-16.079999999999998</v>
      </c>
      <c r="M85" s="10">
        <v>-11.35</v>
      </c>
      <c r="N85" s="1">
        <v>0.5</v>
      </c>
      <c r="O85" s="21">
        <v>53.13</v>
      </c>
      <c r="P85" s="13">
        <v>5.63</v>
      </c>
      <c r="Q85" s="1">
        <v>0.5</v>
      </c>
      <c r="T85" s="1">
        <v>0.5</v>
      </c>
      <c r="Y85" s="1">
        <v>0.5</v>
      </c>
      <c r="AH85" s="1">
        <v>0.5</v>
      </c>
      <c r="AK85" s="1">
        <v>0.5</v>
      </c>
      <c r="AP85">
        <v>3.4</v>
      </c>
    </row>
    <row r="86" spans="1:42">
      <c r="D86" s="21">
        <v>31</v>
      </c>
      <c r="E86" s="1">
        <v>1.5</v>
      </c>
      <c r="F86" s="10">
        <v>0.01</v>
      </c>
      <c r="G86" s="18">
        <v>-68.7</v>
      </c>
      <c r="H86" s="1">
        <v>1.5</v>
      </c>
      <c r="I86" s="10">
        <v>3.64</v>
      </c>
      <c r="J86" s="13">
        <v>-3.17</v>
      </c>
      <c r="K86" s="1">
        <v>1.5</v>
      </c>
      <c r="L86" s="10">
        <v>-17.2</v>
      </c>
      <c r="M86" s="10">
        <v>-20.28</v>
      </c>
      <c r="N86" s="1">
        <v>1.5</v>
      </c>
      <c r="O86" s="21">
        <v>14.89</v>
      </c>
      <c r="P86" s="13">
        <v>4.1100000000000003</v>
      </c>
      <c r="Q86" s="1">
        <v>1.5</v>
      </c>
      <c r="R86" s="13" t="s">
        <v>83</v>
      </c>
      <c r="S86" s="10">
        <v>-20.75</v>
      </c>
      <c r="T86" s="1">
        <v>1.5</v>
      </c>
      <c r="U86">
        <v>0.5</v>
      </c>
      <c r="V86">
        <v>1.3</v>
      </c>
      <c r="W86">
        <v>0</v>
      </c>
      <c r="X86">
        <v>0.3</v>
      </c>
      <c r="Y86" s="1">
        <v>1.5</v>
      </c>
      <c r="AH86" s="1">
        <v>1.5</v>
      </c>
      <c r="AI86" s="13">
        <v>0.03</v>
      </c>
      <c r="AJ86" s="13">
        <v>24.66</v>
      </c>
      <c r="AK86" s="1">
        <v>1.5</v>
      </c>
      <c r="AL86" s="13">
        <v>0.43</v>
      </c>
      <c r="AM86" s="13">
        <v>10.08</v>
      </c>
      <c r="AN86" s="13">
        <v>9.15</v>
      </c>
      <c r="AO86" s="1">
        <v>1.5</v>
      </c>
      <c r="AP86">
        <v>3.6</v>
      </c>
    </row>
    <row r="87" spans="1:42">
      <c r="D87" s="21"/>
      <c r="E87" s="1">
        <v>2.5</v>
      </c>
      <c r="G87" s="18"/>
      <c r="H87" s="1">
        <v>2.5</v>
      </c>
      <c r="K87" s="1">
        <v>2.5</v>
      </c>
      <c r="L87" s="10">
        <v>-20.54</v>
      </c>
      <c r="M87" s="10">
        <v>-15.38</v>
      </c>
      <c r="N87" s="1">
        <v>2.5</v>
      </c>
      <c r="O87" s="21">
        <v>23.66</v>
      </c>
      <c r="P87" s="13">
        <v>14.75</v>
      </c>
      <c r="Q87" s="1">
        <v>2.5</v>
      </c>
      <c r="T87" s="1">
        <v>2.5</v>
      </c>
      <c r="Y87" s="1">
        <v>2.5</v>
      </c>
      <c r="AH87" s="1">
        <v>2.5</v>
      </c>
      <c r="AK87" s="1">
        <v>2.5</v>
      </c>
      <c r="AP87">
        <v>3.8</v>
      </c>
    </row>
    <row r="88" spans="1:42" ht="17">
      <c r="D88" s="21"/>
      <c r="E88" s="1">
        <v>3.5</v>
      </c>
      <c r="G88" s="18"/>
      <c r="H88" s="1">
        <v>3.5</v>
      </c>
      <c r="K88" s="1">
        <v>3.5</v>
      </c>
      <c r="L88" s="10">
        <v>-17.170000000000002</v>
      </c>
      <c r="M88" s="10" t="s">
        <v>50</v>
      </c>
      <c r="N88" s="1">
        <v>3.5</v>
      </c>
      <c r="O88" s="21">
        <v>30.96</v>
      </c>
      <c r="P88" s="13">
        <v>3.89</v>
      </c>
      <c r="Q88" s="1">
        <v>3.5</v>
      </c>
      <c r="T88" s="1">
        <v>3.5</v>
      </c>
      <c r="Y88" s="1">
        <v>3.5</v>
      </c>
      <c r="AH88" s="1">
        <v>3.5</v>
      </c>
      <c r="AK88" s="1">
        <v>3.5</v>
      </c>
      <c r="AP88">
        <v>4.0999999999999996</v>
      </c>
    </row>
    <row r="89" spans="1:42">
      <c r="D89" s="21">
        <v>3.1</v>
      </c>
      <c r="E89" s="1">
        <v>4.5</v>
      </c>
      <c r="F89" s="10">
        <v>0.01</v>
      </c>
      <c r="G89" s="18">
        <v>-67.5</v>
      </c>
      <c r="H89" s="1">
        <v>4.5</v>
      </c>
      <c r="I89" s="10">
        <v>5.49</v>
      </c>
      <c r="J89" s="13">
        <v>-3.56</v>
      </c>
      <c r="K89" s="1">
        <v>4.5</v>
      </c>
      <c r="L89" s="10">
        <v>-14.85</v>
      </c>
      <c r="M89" s="10">
        <v>-15.63</v>
      </c>
      <c r="N89" s="1">
        <v>4.5</v>
      </c>
      <c r="O89" s="10">
        <v>0.26</v>
      </c>
      <c r="P89" s="13">
        <v>0.06</v>
      </c>
      <c r="Q89" s="1">
        <v>4.5</v>
      </c>
      <c r="R89" s="13" t="s">
        <v>84</v>
      </c>
      <c r="S89" s="10">
        <v>-20.87</v>
      </c>
      <c r="T89" s="1">
        <v>4.5</v>
      </c>
      <c r="U89">
        <v>0.2</v>
      </c>
      <c r="V89">
        <v>1.9</v>
      </c>
      <c r="W89">
        <v>0.9</v>
      </c>
      <c r="X89">
        <v>0</v>
      </c>
      <c r="Y89" s="1">
        <v>4.5</v>
      </c>
      <c r="AH89" s="1">
        <v>4.5</v>
      </c>
      <c r="AI89" s="13">
        <v>0.06</v>
      </c>
      <c r="AJ89" s="13">
        <v>26.09</v>
      </c>
      <c r="AK89" s="1">
        <v>4.5</v>
      </c>
      <c r="AL89" s="13">
        <v>0.48</v>
      </c>
      <c r="AM89" s="13">
        <v>9.67</v>
      </c>
      <c r="AN89" s="13">
        <v>9.25</v>
      </c>
      <c r="AO89" s="1">
        <v>4.5</v>
      </c>
    </row>
    <row r="90" spans="1:42">
      <c r="D90" s="21"/>
      <c r="E90" s="1">
        <v>5.5</v>
      </c>
      <c r="G90" s="18"/>
      <c r="H90" s="1">
        <v>5.5</v>
      </c>
      <c r="K90" s="1">
        <v>5.5</v>
      </c>
      <c r="L90" s="10">
        <v>-19.54</v>
      </c>
      <c r="M90" s="10">
        <v>-18.12</v>
      </c>
      <c r="N90" s="1">
        <v>5.5</v>
      </c>
      <c r="O90" s="10">
        <v>0.24</v>
      </c>
      <c r="P90" s="13">
        <v>0.03</v>
      </c>
      <c r="Q90" s="1">
        <v>5.5</v>
      </c>
      <c r="T90" s="1">
        <v>5.5</v>
      </c>
      <c r="Y90" s="1">
        <v>5.5</v>
      </c>
      <c r="AH90" s="1">
        <v>5.5</v>
      </c>
      <c r="AK90" s="1">
        <v>5.5</v>
      </c>
    </row>
    <row r="91" spans="1:42" ht="17">
      <c r="D91" s="21"/>
      <c r="E91" s="1">
        <v>6.5</v>
      </c>
      <c r="G91" s="18"/>
      <c r="H91" s="1">
        <v>6.5</v>
      </c>
      <c r="K91" s="1">
        <v>6.5</v>
      </c>
      <c r="L91" s="10">
        <v>-18.14</v>
      </c>
      <c r="M91" s="10" t="s">
        <v>50</v>
      </c>
      <c r="N91" s="1">
        <v>6.5</v>
      </c>
      <c r="O91" s="23">
        <v>0.05</v>
      </c>
      <c r="P91" s="13">
        <v>0.01</v>
      </c>
      <c r="Q91" s="1">
        <v>6.5</v>
      </c>
      <c r="T91" s="1">
        <v>6.5</v>
      </c>
      <c r="Y91" s="1">
        <v>6.5</v>
      </c>
      <c r="AH91" s="1">
        <v>6.5</v>
      </c>
      <c r="AK91" s="1">
        <v>6.5</v>
      </c>
    </row>
    <row r="92" spans="1:42" ht="17">
      <c r="D92" s="21">
        <v>3.2</v>
      </c>
      <c r="E92" s="1">
        <v>7.5</v>
      </c>
      <c r="F92" s="10">
        <v>0.01</v>
      </c>
      <c r="G92" s="18">
        <v>-70.2</v>
      </c>
      <c r="H92" s="1">
        <v>7.5</v>
      </c>
      <c r="I92" s="10">
        <v>3.15</v>
      </c>
      <c r="J92" s="13">
        <v>-4.82</v>
      </c>
      <c r="K92" s="1">
        <v>7.5</v>
      </c>
      <c r="L92" s="10" t="s">
        <v>50</v>
      </c>
      <c r="M92" s="10" t="s">
        <v>50</v>
      </c>
      <c r="N92" s="1">
        <v>7.5</v>
      </c>
      <c r="O92" s="23">
        <v>0.09</v>
      </c>
      <c r="P92" s="13">
        <v>0.05</v>
      </c>
      <c r="Q92" s="1">
        <v>7.5</v>
      </c>
      <c r="R92" s="13" t="s">
        <v>85</v>
      </c>
      <c r="S92" s="10">
        <v>-20.6</v>
      </c>
      <c r="T92" s="1">
        <v>7.5</v>
      </c>
      <c r="U92">
        <v>0</v>
      </c>
      <c r="V92">
        <v>1.3</v>
      </c>
      <c r="W92">
        <v>0</v>
      </c>
      <c r="X92">
        <v>0.4</v>
      </c>
      <c r="Y92" s="1">
        <v>7.5</v>
      </c>
      <c r="AH92" s="1">
        <v>7.5</v>
      </c>
      <c r="AI92" s="13">
        <v>0.03</v>
      </c>
      <c r="AJ92" s="13">
        <v>25.34</v>
      </c>
      <c r="AK92" s="1">
        <v>7.5</v>
      </c>
      <c r="AL92" s="13">
        <v>0.46</v>
      </c>
      <c r="AM92" s="13">
        <v>9.5</v>
      </c>
      <c r="AN92" s="13">
        <v>9.4499999999999993</v>
      </c>
      <c r="AO92" s="1">
        <v>7.5</v>
      </c>
    </row>
    <row r="93" spans="1:42" ht="17">
      <c r="D93" s="21"/>
      <c r="E93" s="1">
        <v>8.5</v>
      </c>
      <c r="G93" s="18"/>
      <c r="H93" s="1">
        <v>8.5</v>
      </c>
      <c r="K93" s="1">
        <v>8.5</v>
      </c>
      <c r="L93" s="10">
        <v>-19.21</v>
      </c>
      <c r="M93" s="10" t="s">
        <v>50</v>
      </c>
      <c r="N93" s="1">
        <v>8.5</v>
      </c>
      <c r="O93" s="23">
        <v>0.05</v>
      </c>
      <c r="P93" s="13">
        <v>0</v>
      </c>
      <c r="Q93" s="1">
        <v>8.5</v>
      </c>
      <c r="T93" s="1">
        <v>8.5</v>
      </c>
      <c r="Y93" s="1">
        <v>8.5</v>
      </c>
      <c r="AH93" s="1">
        <v>8.5</v>
      </c>
      <c r="AK93" s="1">
        <v>8.5</v>
      </c>
    </row>
    <row r="94" spans="1:42">
      <c r="D94" s="21"/>
      <c r="E94" s="1">
        <v>9.5</v>
      </c>
      <c r="G94" s="18"/>
      <c r="H94" s="1">
        <v>9.5</v>
      </c>
      <c r="K94" s="1">
        <v>9.5</v>
      </c>
      <c r="N94" s="1">
        <v>9.5</v>
      </c>
      <c r="O94" s="23">
        <v>0.05</v>
      </c>
      <c r="P94" s="13">
        <v>0.01</v>
      </c>
      <c r="Q94" s="1">
        <v>9.5</v>
      </c>
      <c r="T94" s="1">
        <v>9.5</v>
      </c>
      <c r="Y94" s="1">
        <v>9.5</v>
      </c>
      <c r="AH94" s="1">
        <v>9.5</v>
      </c>
      <c r="AK94" s="1">
        <v>9.5</v>
      </c>
    </row>
    <row r="95" spans="1:42">
      <c r="D95" s="21">
        <v>3.2</v>
      </c>
      <c r="E95" s="1">
        <v>10.5</v>
      </c>
      <c r="F95" s="10">
        <v>0.01</v>
      </c>
      <c r="G95" s="18">
        <v>-69.8</v>
      </c>
      <c r="H95" s="1">
        <v>10.5</v>
      </c>
      <c r="I95" s="10">
        <v>4.93</v>
      </c>
      <c r="J95" s="13">
        <v>-6.17</v>
      </c>
      <c r="K95" s="1">
        <v>10.5</v>
      </c>
      <c r="N95" s="1">
        <v>10.5</v>
      </c>
      <c r="O95" s="23">
        <v>0.08</v>
      </c>
      <c r="P95" s="13">
        <v>0</v>
      </c>
      <c r="Q95" s="1">
        <v>10.5</v>
      </c>
      <c r="R95" s="13" t="s">
        <v>87</v>
      </c>
      <c r="S95" s="10">
        <v>-20.59</v>
      </c>
      <c r="T95" s="1">
        <v>10.5</v>
      </c>
      <c r="U95">
        <v>0</v>
      </c>
      <c r="V95">
        <v>3.3</v>
      </c>
      <c r="W95">
        <v>0</v>
      </c>
      <c r="X95">
        <v>0.5</v>
      </c>
      <c r="Y95" s="1">
        <v>10.5</v>
      </c>
      <c r="AH95" s="1">
        <v>10.5</v>
      </c>
      <c r="AI95" s="13">
        <v>0.09</v>
      </c>
      <c r="AJ95" s="13">
        <v>24.58</v>
      </c>
      <c r="AK95" s="1">
        <v>10.5</v>
      </c>
      <c r="AL95" s="13">
        <v>0.43</v>
      </c>
      <c r="AM95" s="13">
        <v>9.56</v>
      </c>
      <c r="AN95" s="13">
        <v>9.25</v>
      </c>
      <c r="AO95" s="1">
        <v>10.5</v>
      </c>
    </row>
    <row r="96" spans="1:42">
      <c r="D96" s="21"/>
      <c r="E96" s="1">
        <v>11.5</v>
      </c>
      <c r="G96" s="18"/>
      <c r="H96" s="1">
        <v>11.5</v>
      </c>
      <c r="K96" s="1">
        <v>11.5</v>
      </c>
      <c r="N96" s="1">
        <v>11.5</v>
      </c>
      <c r="O96" s="23">
        <v>0.08</v>
      </c>
      <c r="P96" s="13">
        <v>0</v>
      </c>
      <c r="Q96" s="1">
        <v>11.5</v>
      </c>
      <c r="T96" s="1">
        <v>11.5</v>
      </c>
      <c r="Y96" s="1">
        <v>11.5</v>
      </c>
      <c r="AH96" s="1">
        <v>11.5</v>
      </c>
      <c r="AK96" s="1">
        <v>11.5</v>
      </c>
      <c r="AL96" s="13">
        <v>0.39</v>
      </c>
      <c r="AM96" s="13">
        <v>9.56</v>
      </c>
      <c r="AN96" s="13">
        <v>9.8699999999999992</v>
      </c>
      <c r="AO96" s="1">
        <v>13.5</v>
      </c>
    </row>
    <row r="97" spans="1:43">
      <c r="D97" s="21">
        <v>3.3</v>
      </c>
      <c r="E97" s="1">
        <v>13.5</v>
      </c>
      <c r="F97" s="10">
        <v>0.01</v>
      </c>
      <c r="G97" s="18">
        <v>-69.400000000000006</v>
      </c>
      <c r="H97" s="1">
        <v>13.5</v>
      </c>
      <c r="I97" s="10">
        <v>4.0199999999999996</v>
      </c>
      <c r="J97" s="13">
        <v>-7.98</v>
      </c>
      <c r="K97" s="1">
        <v>13.5</v>
      </c>
      <c r="N97" s="1">
        <v>13.5</v>
      </c>
      <c r="Q97" s="1">
        <v>13.5</v>
      </c>
      <c r="R97" s="13" t="s">
        <v>88</v>
      </c>
      <c r="S97" s="10">
        <v>-20.56</v>
      </c>
      <c r="T97" s="1">
        <v>13.5</v>
      </c>
      <c r="U97">
        <v>0</v>
      </c>
      <c r="V97">
        <v>4.7</v>
      </c>
      <c r="W97">
        <v>0</v>
      </c>
      <c r="X97">
        <v>0.3</v>
      </c>
      <c r="Y97" s="1">
        <v>13.5</v>
      </c>
      <c r="AH97" s="1">
        <v>13.5</v>
      </c>
      <c r="AI97" s="13">
        <v>0.1</v>
      </c>
      <c r="AJ97" s="13">
        <v>25.92</v>
      </c>
      <c r="AK97" s="1">
        <v>13.5</v>
      </c>
      <c r="AL97" s="13">
        <v>0.34</v>
      </c>
      <c r="AM97" s="13">
        <v>9.59</v>
      </c>
      <c r="AN97" s="13">
        <v>9.93</v>
      </c>
      <c r="AO97" s="1">
        <v>16.5</v>
      </c>
    </row>
    <row r="98" spans="1:43">
      <c r="D98" s="21">
        <v>3.3</v>
      </c>
      <c r="E98" s="1">
        <v>16.5</v>
      </c>
      <c r="F98" s="10">
        <v>0.01</v>
      </c>
      <c r="G98" s="18">
        <v>-74.2</v>
      </c>
      <c r="H98" s="1">
        <v>16.5</v>
      </c>
      <c r="I98" s="10">
        <v>4.0199999999999996</v>
      </c>
      <c r="J98" s="13">
        <v>-8.94</v>
      </c>
      <c r="K98" s="1">
        <v>16.5</v>
      </c>
      <c r="N98" s="1">
        <v>16.5</v>
      </c>
      <c r="Q98" s="1">
        <v>16.5</v>
      </c>
      <c r="R98" s="13" t="s">
        <v>89</v>
      </c>
      <c r="S98" s="10">
        <v>-20.56</v>
      </c>
      <c r="T98" s="1">
        <v>16.5</v>
      </c>
      <c r="U98">
        <v>0.3</v>
      </c>
      <c r="V98">
        <v>3.4</v>
      </c>
      <c r="W98">
        <v>0.1</v>
      </c>
      <c r="X98">
        <v>0.5</v>
      </c>
      <c r="Y98" s="1">
        <v>16.5</v>
      </c>
      <c r="AH98" s="1">
        <v>16.5</v>
      </c>
      <c r="AI98" s="13">
        <v>0.06</v>
      </c>
      <c r="AJ98" s="13">
        <v>23.49</v>
      </c>
      <c r="AK98" s="1">
        <v>16.5</v>
      </c>
      <c r="AL98" s="13">
        <v>0.27</v>
      </c>
      <c r="AM98" s="13">
        <v>9.58</v>
      </c>
      <c r="AN98" s="13">
        <v>10.56</v>
      </c>
      <c r="AO98" s="1">
        <v>19.5</v>
      </c>
    </row>
    <row r="99" spans="1:43">
      <c r="D99" s="21">
        <v>3.4</v>
      </c>
      <c r="E99" s="1">
        <v>19.5</v>
      </c>
      <c r="F99" s="10">
        <v>0.01</v>
      </c>
      <c r="G99" s="18">
        <v>-69.7</v>
      </c>
      <c r="H99" s="1">
        <v>19.5</v>
      </c>
      <c r="I99" s="10">
        <v>6.01</v>
      </c>
      <c r="J99" s="13">
        <v>-8.76</v>
      </c>
      <c r="K99" s="1">
        <v>19.5</v>
      </c>
      <c r="N99" s="1">
        <v>19.5</v>
      </c>
      <c r="Q99" s="1">
        <v>19.5</v>
      </c>
      <c r="R99" s="13" t="s">
        <v>90</v>
      </c>
      <c r="S99" s="10">
        <v>-20.34</v>
      </c>
      <c r="T99" s="1">
        <v>19.5</v>
      </c>
      <c r="Y99" s="1">
        <v>19.5</v>
      </c>
      <c r="AH99" s="1">
        <v>19.5</v>
      </c>
      <c r="AI99" s="13">
        <v>0.04</v>
      </c>
      <c r="AK99" s="1">
        <v>19.5</v>
      </c>
    </row>
    <row r="100" spans="1:43">
      <c r="D100" s="21">
        <v>3.4</v>
      </c>
      <c r="E100" s="1">
        <v>22.5</v>
      </c>
      <c r="F100" s="10">
        <v>0.01</v>
      </c>
      <c r="G100" s="18">
        <v>-70</v>
      </c>
      <c r="H100" s="1">
        <v>22.5</v>
      </c>
      <c r="I100" s="10">
        <v>6.21</v>
      </c>
      <c r="J100" s="14">
        <v>-10.25</v>
      </c>
      <c r="K100" s="1">
        <v>22.5</v>
      </c>
      <c r="N100" s="1">
        <v>22.5</v>
      </c>
      <c r="Q100" s="1">
        <v>22.5</v>
      </c>
      <c r="T100" s="1">
        <v>22.5</v>
      </c>
      <c r="Y100" s="1">
        <v>22.5</v>
      </c>
      <c r="AH100" s="1">
        <v>22.5</v>
      </c>
      <c r="AI100" s="13">
        <v>0</v>
      </c>
      <c r="AJ100" s="13">
        <v>23.61</v>
      </c>
      <c r="AK100" s="1">
        <v>22.5</v>
      </c>
    </row>
    <row r="102" spans="1:43" s="45" customFormat="1" ht="51">
      <c r="A102" s="40" t="s">
        <v>26</v>
      </c>
      <c r="B102" s="40" t="s">
        <v>27</v>
      </c>
      <c r="C102" s="40" t="s">
        <v>28</v>
      </c>
      <c r="D102" s="41" t="s">
        <v>105</v>
      </c>
      <c r="E102" s="42" t="s">
        <v>0</v>
      </c>
      <c r="F102" s="41" t="s">
        <v>39</v>
      </c>
      <c r="G102" s="41" t="s">
        <v>5</v>
      </c>
      <c r="H102" s="42" t="s">
        <v>0</v>
      </c>
      <c r="I102" s="41" t="s">
        <v>1</v>
      </c>
      <c r="J102" s="41" t="s">
        <v>6</v>
      </c>
      <c r="K102" s="42" t="s">
        <v>0</v>
      </c>
      <c r="L102" s="41" t="s">
        <v>119</v>
      </c>
      <c r="M102" s="41" t="s">
        <v>108</v>
      </c>
      <c r="N102" s="42" t="s">
        <v>0</v>
      </c>
      <c r="O102" s="41" t="s">
        <v>69</v>
      </c>
      <c r="P102" s="44" t="s">
        <v>15</v>
      </c>
      <c r="Q102" s="42" t="s">
        <v>0</v>
      </c>
      <c r="R102" s="44" t="s">
        <v>36</v>
      </c>
      <c r="S102" s="41" t="s">
        <v>110</v>
      </c>
      <c r="T102" s="42" t="s">
        <v>2</v>
      </c>
      <c r="U102" s="40" t="s">
        <v>111</v>
      </c>
      <c r="V102" s="40" t="s">
        <v>112</v>
      </c>
      <c r="W102" s="40" t="s">
        <v>113</v>
      </c>
      <c r="X102" s="40" t="s">
        <v>114</v>
      </c>
      <c r="Y102" s="42" t="s">
        <v>2</v>
      </c>
      <c r="Z102" s="40" t="s">
        <v>95</v>
      </c>
      <c r="AA102" s="40" t="s">
        <v>96</v>
      </c>
      <c r="AB102" s="40" t="s">
        <v>97</v>
      </c>
      <c r="AC102" s="40" t="s">
        <v>98</v>
      </c>
      <c r="AD102" s="41" t="s">
        <v>91</v>
      </c>
      <c r="AE102" s="47" t="s">
        <v>92</v>
      </c>
      <c r="AF102" s="47" t="s">
        <v>93</v>
      </c>
      <c r="AG102" s="40" t="s">
        <v>94</v>
      </c>
      <c r="AH102" s="42" t="s">
        <v>2</v>
      </c>
      <c r="AI102" s="41" t="s">
        <v>16</v>
      </c>
      <c r="AJ102" s="41" t="s">
        <v>17</v>
      </c>
      <c r="AK102" s="42" t="s">
        <v>2</v>
      </c>
      <c r="AL102" s="44" t="s">
        <v>37</v>
      </c>
      <c r="AM102" s="47" t="s">
        <v>72</v>
      </c>
      <c r="AN102" s="44" t="s">
        <v>38</v>
      </c>
      <c r="AO102" s="46" t="s">
        <v>0</v>
      </c>
      <c r="AP102" s="45" t="s">
        <v>32</v>
      </c>
      <c r="AQ102" s="45" t="s">
        <v>31</v>
      </c>
    </row>
    <row r="103" spans="1:43" ht="34">
      <c r="A103" s="2" t="s">
        <v>64</v>
      </c>
      <c r="B103" t="s">
        <v>14</v>
      </c>
      <c r="C103" t="s">
        <v>13</v>
      </c>
      <c r="D103" s="13"/>
      <c r="E103" s="1">
        <v>-1.5</v>
      </c>
      <c r="F103" s="10">
        <v>0.08</v>
      </c>
      <c r="H103" s="1">
        <v>-1.5</v>
      </c>
      <c r="I103" s="10">
        <v>4.0599999999999996</v>
      </c>
      <c r="J103" s="13">
        <v>-3.11</v>
      </c>
      <c r="K103" s="1">
        <v>-1.5</v>
      </c>
      <c r="Q103" s="1">
        <v>-1.5</v>
      </c>
      <c r="T103" s="1">
        <v>-1.5</v>
      </c>
      <c r="U103" s="3">
        <v>1.2860475000000002</v>
      </c>
      <c r="V103" s="3">
        <v>6.7345260000000016</v>
      </c>
      <c r="W103" s="3">
        <v>7.8680320000000012</v>
      </c>
      <c r="X103" s="3">
        <v>0.34949000000000002</v>
      </c>
      <c r="Y103" s="1">
        <v>-1.5</v>
      </c>
      <c r="AH103" s="1">
        <v>-1.5</v>
      </c>
      <c r="AI103" s="13">
        <v>0.19</v>
      </c>
      <c r="AJ103" s="13">
        <v>26.57</v>
      </c>
      <c r="AK103" s="1">
        <v>-1.5</v>
      </c>
      <c r="AM103"/>
      <c r="AP103">
        <v>6.9</v>
      </c>
      <c r="AQ103">
        <v>13.7</v>
      </c>
    </row>
    <row r="104" spans="1:43">
      <c r="D104" s="21">
        <v>6.9</v>
      </c>
      <c r="E104" s="1">
        <v>0.5</v>
      </c>
      <c r="H104" s="1">
        <v>0.5</v>
      </c>
      <c r="K104" s="1">
        <v>0.5</v>
      </c>
      <c r="L104" s="10">
        <v>-24.93</v>
      </c>
      <c r="M104" s="10">
        <v>-25.32</v>
      </c>
      <c r="N104" s="1">
        <v>0.5</v>
      </c>
      <c r="O104" s="24">
        <v>471.77</v>
      </c>
      <c r="P104" s="13">
        <v>184.14</v>
      </c>
      <c r="S104" s="13"/>
      <c r="Y104" s="1">
        <v>0</v>
      </c>
      <c r="AH104" s="1">
        <v>0</v>
      </c>
      <c r="AK104" s="1">
        <v>0</v>
      </c>
      <c r="AM104"/>
      <c r="AP104">
        <v>27.7</v>
      </c>
      <c r="AQ104">
        <v>31.5</v>
      </c>
    </row>
    <row r="105" spans="1:43" ht="17">
      <c r="D105" s="21">
        <v>10.4</v>
      </c>
      <c r="E105" s="1">
        <v>1.5</v>
      </c>
      <c r="G105" s="10">
        <v>-34.4</v>
      </c>
      <c r="H105" s="1">
        <v>1.5</v>
      </c>
      <c r="K105" s="1">
        <v>1.5</v>
      </c>
      <c r="L105" s="10">
        <v>-24.15</v>
      </c>
      <c r="M105" s="10" t="s">
        <v>50</v>
      </c>
      <c r="O105" s="24"/>
      <c r="S105" s="13"/>
      <c r="AM105"/>
      <c r="AP105">
        <v>43.7</v>
      </c>
      <c r="AQ105">
        <v>40.1</v>
      </c>
    </row>
    <row r="106" spans="1:43">
      <c r="D106" s="21"/>
      <c r="E106" s="1">
        <v>1.5</v>
      </c>
      <c r="H106" s="1">
        <v>1.5</v>
      </c>
      <c r="I106" s="11">
        <v>10.199999999999999</v>
      </c>
      <c r="J106" s="14">
        <v>-19.21</v>
      </c>
      <c r="K106" s="1">
        <v>1.5</v>
      </c>
      <c r="L106" s="10">
        <v>-30.41</v>
      </c>
      <c r="M106" s="10">
        <v>-24.53</v>
      </c>
      <c r="N106" s="1">
        <v>1.5</v>
      </c>
      <c r="O106" s="24">
        <v>216.07</v>
      </c>
      <c r="P106" s="13">
        <v>29.98</v>
      </c>
      <c r="Q106" s="1">
        <v>1.5</v>
      </c>
      <c r="R106" s="13">
        <v>8.93</v>
      </c>
      <c r="S106" s="26">
        <v>-25.4</v>
      </c>
      <c r="T106" s="1">
        <v>1.5</v>
      </c>
      <c r="U106" s="3">
        <v>0.98077500000000017</v>
      </c>
      <c r="V106" s="3">
        <v>1.525614</v>
      </c>
      <c r="W106" s="3">
        <v>14.987972000000001</v>
      </c>
      <c r="X106" s="3">
        <v>0</v>
      </c>
      <c r="Y106" s="1">
        <v>1.5</v>
      </c>
      <c r="AH106" s="1">
        <v>1.5</v>
      </c>
      <c r="AI106" s="13">
        <v>2.16</v>
      </c>
      <c r="AJ106" s="13">
        <v>21.85</v>
      </c>
      <c r="AK106" s="1">
        <v>1.5</v>
      </c>
      <c r="AL106" s="13">
        <v>0.75</v>
      </c>
      <c r="AM106">
        <v>5.62</v>
      </c>
      <c r="AN106" s="13">
        <v>13.98</v>
      </c>
      <c r="AO106" s="1">
        <v>1.5</v>
      </c>
      <c r="AP106">
        <v>55</v>
      </c>
      <c r="AQ106">
        <v>45.3</v>
      </c>
    </row>
    <row r="107" spans="1:43" ht="17">
      <c r="D107" s="21"/>
      <c r="E107" s="1">
        <v>2.5</v>
      </c>
      <c r="H107" s="1">
        <v>2.5</v>
      </c>
      <c r="J107" s="14"/>
      <c r="K107" s="1">
        <v>2.5</v>
      </c>
      <c r="L107" s="10">
        <v>-24.39</v>
      </c>
      <c r="M107" s="10" t="s">
        <v>50</v>
      </c>
      <c r="N107" s="1">
        <v>2.5</v>
      </c>
      <c r="O107" s="24">
        <v>163.87</v>
      </c>
      <c r="P107" s="13">
        <v>10.26</v>
      </c>
      <c r="S107" s="26"/>
      <c r="AM107"/>
      <c r="AP107">
        <v>63.2</v>
      </c>
      <c r="AQ107">
        <v>49.7</v>
      </c>
    </row>
    <row r="108" spans="1:43" ht="17">
      <c r="D108" s="21"/>
      <c r="E108" s="1">
        <v>3.5</v>
      </c>
      <c r="H108" s="1">
        <v>3.5</v>
      </c>
      <c r="J108" s="14"/>
      <c r="K108" s="1">
        <v>3.5</v>
      </c>
      <c r="L108" s="10">
        <v>-35.090000000000003</v>
      </c>
      <c r="M108" s="10" t="s">
        <v>50</v>
      </c>
      <c r="N108" s="1">
        <v>3.5</v>
      </c>
      <c r="O108" s="21">
        <v>82.65</v>
      </c>
      <c r="P108" s="13">
        <v>10.39</v>
      </c>
      <c r="S108" s="26"/>
      <c r="AM108"/>
    </row>
    <row r="109" spans="1:43">
      <c r="D109" s="21">
        <v>16.8</v>
      </c>
      <c r="E109" s="1">
        <v>4.5</v>
      </c>
      <c r="F109" s="10">
        <v>2.62</v>
      </c>
      <c r="G109" s="10">
        <v>-35.619999999999997</v>
      </c>
      <c r="H109" s="1">
        <v>4.5</v>
      </c>
      <c r="I109" s="10">
        <v>4.6500000000000004</v>
      </c>
      <c r="J109" s="14">
        <v>-21.69</v>
      </c>
      <c r="K109" s="1">
        <v>4.5</v>
      </c>
      <c r="N109" s="1">
        <v>4.5</v>
      </c>
      <c r="O109" s="21">
        <v>15.51</v>
      </c>
      <c r="P109" s="13">
        <v>1.68</v>
      </c>
      <c r="Q109" s="1">
        <v>4.5</v>
      </c>
      <c r="R109" s="13">
        <v>9.32</v>
      </c>
      <c r="S109" s="26">
        <v>-24.04</v>
      </c>
      <c r="T109" s="1">
        <v>4.5</v>
      </c>
      <c r="U109" s="3">
        <v>0.88230000000000008</v>
      </c>
      <c r="V109" s="3">
        <v>1.7788250000000003</v>
      </c>
      <c r="W109" s="3">
        <v>16.830779999999997</v>
      </c>
      <c r="X109" s="3">
        <v>0</v>
      </c>
      <c r="Y109" s="1">
        <v>4.5</v>
      </c>
      <c r="AH109" s="1">
        <v>4.5</v>
      </c>
      <c r="AI109" s="13">
        <v>3.75</v>
      </c>
      <c r="AJ109" s="13">
        <v>19.940000000000001</v>
      </c>
      <c r="AK109" s="1">
        <v>4.5</v>
      </c>
      <c r="AL109" s="13">
        <v>0.5</v>
      </c>
      <c r="AM109">
        <v>7.05</v>
      </c>
      <c r="AN109" s="13">
        <v>21.66</v>
      </c>
      <c r="AO109" s="1">
        <v>4.5</v>
      </c>
    </row>
    <row r="110" spans="1:43">
      <c r="D110" s="37"/>
      <c r="E110" s="1">
        <v>5.5</v>
      </c>
      <c r="H110" s="1">
        <v>5.5</v>
      </c>
      <c r="J110" s="14"/>
      <c r="K110" s="1">
        <v>5.5</v>
      </c>
      <c r="N110" s="1">
        <v>5.5</v>
      </c>
      <c r="O110" s="21">
        <v>17.23</v>
      </c>
      <c r="P110" s="13">
        <v>0.39</v>
      </c>
      <c r="S110" s="26"/>
      <c r="AM110"/>
    </row>
    <row r="111" spans="1:43">
      <c r="D111" s="37"/>
      <c r="E111" s="1">
        <v>6.5</v>
      </c>
      <c r="H111" s="1">
        <v>6.5</v>
      </c>
      <c r="J111" s="14"/>
      <c r="K111" s="1">
        <v>6.5</v>
      </c>
      <c r="N111" s="1">
        <v>6.5</v>
      </c>
      <c r="O111" s="21">
        <v>16.29</v>
      </c>
      <c r="P111" s="13">
        <v>2.62</v>
      </c>
      <c r="S111" s="26"/>
      <c r="AM111"/>
    </row>
    <row r="112" spans="1:43">
      <c r="D112" s="37">
        <v>22.7</v>
      </c>
      <c r="E112" s="1">
        <v>7.5</v>
      </c>
      <c r="F112" s="10">
        <v>2.82</v>
      </c>
      <c r="G112" s="10">
        <v>-37.33</v>
      </c>
      <c r="H112" s="1">
        <v>7.5</v>
      </c>
      <c r="I112" s="11">
        <v>16.399999999999999</v>
      </c>
      <c r="J112" s="14">
        <v>-20.37</v>
      </c>
      <c r="K112" s="1">
        <v>7.5</v>
      </c>
      <c r="N112" s="1">
        <v>7.5</v>
      </c>
      <c r="O112" s="21">
        <v>42.82</v>
      </c>
      <c r="P112" s="13">
        <v>11.69</v>
      </c>
      <c r="Q112" s="1">
        <v>7.5</v>
      </c>
      <c r="R112" s="13">
        <v>5.42</v>
      </c>
      <c r="S112" s="26">
        <v>-25.39</v>
      </c>
      <c r="T112" s="1">
        <v>7.5</v>
      </c>
      <c r="U112" s="3">
        <v>0.42275000000000007</v>
      </c>
      <c r="V112" s="3">
        <v>1.7788250000000003</v>
      </c>
      <c r="W112" s="3">
        <v>18.673588000000002</v>
      </c>
      <c r="X112" s="3">
        <v>0</v>
      </c>
      <c r="Y112" s="1">
        <v>7.5</v>
      </c>
      <c r="AH112" s="1">
        <v>7.5</v>
      </c>
      <c r="AI112" s="13">
        <v>2.99</v>
      </c>
      <c r="AJ112" s="13">
        <v>19.36</v>
      </c>
      <c r="AK112" s="1">
        <v>7.5</v>
      </c>
      <c r="AL112" s="13">
        <v>0.24</v>
      </c>
      <c r="AM112">
        <v>6.97</v>
      </c>
      <c r="AN112" s="13">
        <v>26.33</v>
      </c>
      <c r="AO112" s="1">
        <v>7.5</v>
      </c>
    </row>
    <row r="113" spans="1:42">
      <c r="D113" s="37"/>
      <c r="E113" s="1">
        <v>8.5</v>
      </c>
      <c r="H113" s="1">
        <v>8.5</v>
      </c>
      <c r="I113" s="11"/>
      <c r="J113" s="14"/>
      <c r="K113" s="1">
        <v>8.5</v>
      </c>
      <c r="N113" s="1">
        <v>8.5</v>
      </c>
      <c r="O113" s="21">
        <v>72.510000000000005</v>
      </c>
      <c r="P113" s="13">
        <v>7.53</v>
      </c>
      <c r="S113" s="26"/>
      <c r="AM113"/>
    </row>
    <row r="114" spans="1:42">
      <c r="D114" s="37"/>
      <c r="E114" s="1">
        <v>9.5</v>
      </c>
      <c r="H114" s="1">
        <v>9.5</v>
      </c>
      <c r="I114" s="11"/>
      <c r="J114" s="14"/>
      <c r="K114" s="1">
        <v>9.5</v>
      </c>
      <c r="N114" s="1">
        <v>9.5</v>
      </c>
      <c r="O114" s="21">
        <v>27</v>
      </c>
      <c r="P114" s="13">
        <v>2.27</v>
      </c>
      <c r="S114" s="26"/>
      <c r="AM114"/>
    </row>
    <row r="115" spans="1:42">
      <c r="D115" s="37">
        <v>28.3</v>
      </c>
      <c r="E115" s="1">
        <v>10.5</v>
      </c>
      <c r="F115" s="10">
        <v>2.87</v>
      </c>
      <c r="G115" s="10">
        <v>-33.6</v>
      </c>
      <c r="H115" s="1">
        <v>10.5</v>
      </c>
      <c r="I115" s="11">
        <v>14.51</v>
      </c>
      <c r="J115" s="14">
        <v>-22.29</v>
      </c>
      <c r="K115" s="1">
        <v>10.5</v>
      </c>
      <c r="Q115" s="1">
        <v>10.5</v>
      </c>
      <c r="R115" s="13">
        <v>8.24</v>
      </c>
      <c r="S115" s="26">
        <v>-24.54</v>
      </c>
      <c r="T115" s="1">
        <v>10.5</v>
      </c>
      <c r="U115" s="3">
        <v>0.32427500000000004</v>
      </c>
      <c r="V115" s="3">
        <v>2.2490740000000011</v>
      </c>
      <c r="W115" s="3">
        <v>15.323027999999999</v>
      </c>
      <c r="X115" s="3">
        <v>0</v>
      </c>
      <c r="Y115" s="1">
        <v>10.5</v>
      </c>
      <c r="AH115" s="1">
        <v>10.5</v>
      </c>
      <c r="AI115" s="13">
        <v>3.86</v>
      </c>
      <c r="AJ115" s="13">
        <v>17.239999999999998</v>
      </c>
      <c r="AK115" s="1">
        <v>10.5</v>
      </c>
      <c r="AL115" s="13">
        <v>0.44</v>
      </c>
      <c r="AM115">
        <v>7.94</v>
      </c>
      <c r="AN115" s="13">
        <v>21.66</v>
      </c>
      <c r="AO115" s="1">
        <v>10.5</v>
      </c>
    </row>
    <row r="116" spans="1:42">
      <c r="D116" s="38">
        <v>33.6</v>
      </c>
      <c r="E116" s="1">
        <v>13.5</v>
      </c>
      <c r="F116" s="10">
        <v>3.29</v>
      </c>
      <c r="G116" s="10">
        <v>-34.72</v>
      </c>
      <c r="H116" s="1">
        <v>13.5</v>
      </c>
      <c r="I116" s="11">
        <v>13.94</v>
      </c>
      <c r="J116" s="14">
        <v>-19.97</v>
      </c>
      <c r="K116" s="1">
        <v>13.5</v>
      </c>
      <c r="Q116" s="1">
        <v>13.5</v>
      </c>
      <c r="R116" s="13">
        <v>8.5</v>
      </c>
      <c r="S116" s="26">
        <v>-22.99</v>
      </c>
      <c r="T116" s="1">
        <v>13.5</v>
      </c>
      <c r="U116" s="3">
        <v>0.75100000000000011</v>
      </c>
      <c r="V116" s="3">
        <v>1.9958630000000008</v>
      </c>
      <c r="W116" s="3">
        <v>0</v>
      </c>
      <c r="X116" s="3">
        <v>0</v>
      </c>
      <c r="Y116" s="1">
        <v>13.5</v>
      </c>
      <c r="AH116" s="1">
        <v>13.5</v>
      </c>
      <c r="AI116" s="13">
        <v>2.21</v>
      </c>
      <c r="AJ116" s="13">
        <v>19.170000000000002</v>
      </c>
      <c r="AK116" s="1">
        <v>13.5</v>
      </c>
      <c r="AL116" s="13">
        <v>0.25</v>
      </c>
      <c r="AM116">
        <v>7.64</v>
      </c>
      <c r="AN116" s="13">
        <v>39.1</v>
      </c>
      <c r="AO116" s="1">
        <v>13.5</v>
      </c>
    </row>
    <row r="117" spans="1:42">
      <c r="D117" s="38">
        <v>38.4</v>
      </c>
      <c r="E117" s="1">
        <v>16.5</v>
      </c>
      <c r="F117" s="10">
        <v>2.74</v>
      </c>
      <c r="G117" s="10">
        <v>-33.94</v>
      </c>
      <c r="H117" s="1">
        <v>16.5</v>
      </c>
      <c r="I117" s="11">
        <v>14.42</v>
      </c>
      <c r="J117" s="14">
        <v>-21.21</v>
      </c>
      <c r="K117" s="1">
        <v>16.5</v>
      </c>
      <c r="Q117" s="1">
        <v>16.5</v>
      </c>
      <c r="R117" s="13">
        <v>11.93</v>
      </c>
      <c r="S117" s="13">
        <v>-21.79</v>
      </c>
      <c r="T117" s="1">
        <v>16.5</v>
      </c>
      <c r="U117" s="3">
        <v>0.61970000000000014</v>
      </c>
      <c r="V117" s="3">
        <v>2.0682090000000004</v>
      </c>
      <c r="W117" s="3">
        <v>3.4285399999999999</v>
      </c>
      <c r="X117" s="3">
        <v>0</v>
      </c>
      <c r="Y117" s="1">
        <v>16.5</v>
      </c>
      <c r="AH117" s="1">
        <v>16.5</v>
      </c>
      <c r="AI117" s="13">
        <v>2.35</v>
      </c>
      <c r="AJ117" s="13">
        <v>17.62</v>
      </c>
      <c r="AK117" s="1">
        <v>16.5</v>
      </c>
      <c r="AL117" s="13">
        <v>0.28000000000000003</v>
      </c>
      <c r="AM117">
        <v>8.5299999999999994</v>
      </c>
      <c r="AN117" s="13">
        <v>50.13</v>
      </c>
      <c r="AO117" s="1">
        <v>16.5</v>
      </c>
    </row>
    <row r="118" spans="1:42">
      <c r="D118" s="38">
        <v>42.9</v>
      </c>
      <c r="E118" s="1">
        <v>19.5</v>
      </c>
      <c r="F118" s="10">
        <v>2.66</v>
      </c>
      <c r="G118" s="21">
        <v>-26.96</v>
      </c>
      <c r="H118" s="1">
        <v>19.5</v>
      </c>
      <c r="I118" s="11">
        <v>18.27</v>
      </c>
      <c r="J118" s="14">
        <v>-23.85</v>
      </c>
      <c r="K118" s="1">
        <v>19.5</v>
      </c>
      <c r="Q118" s="1">
        <v>19.5</v>
      </c>
      <c r="R118" s="13">
        <v>15.82</v>
      </c>
      <c r="S118" s="13">
        <v>-21.53</v>
      </c>
      <c r="T118" s="1">
        <v>19.5</v>
      </c>
      <c r="U118" s="3">
        <v>0.38992500000000002</v>
      </c>
      <c r="V118" s="3">
        <v>2.5746310000000001</v>
      </c>
      <c r="W118" s="3">
        <v>0.53868200000000055</v>
      </c>
      <c r="X118" s="3">
        <v>0</v>
      </c>
      <c r="Y118" s="1">
        <v>19.5</v>
      </c>
      <c r="AH118" s="1">
        <v>19.5</v>
      </c>
      <c r="AI118" s="13">
        <v>2.82</v>
      </c>
      <c r="AJ118" s="13">
        <v>14.17</v>
      </c>
      <c r="AK118" s="1">
        <v>19.5</v>
      </c>
      <c r="AL118" s="13">
        <v>0.27</v>
      </c>
      <c r="AM118">
        <v>8.2100000000000009</v>
      </c>
      <c r="AN118" s="13">
        <v>67.760000000000005</v>
      </c>
      <c r="AO118" s="1">
        <v>19.5</v>
      </c>
    </row>
    <row r="119" spans="1:42">
      <c r="D119" s="38">
        <v>46.9</v>
      </c>
      <c r="E119" s="1">
        <v>22.5</v>
      </c>
      <c r="F119" s="10">
        <v>2.31</v>
      </c>
      <c r="G119" s="21">
        <v>-16.97</v>
      </c>
      <c r="H119" s="1">
        <v>22.5</v>
      </c>
      <c r="I119" s="11">
        <v>20.45</v>
      </c>
      <c r="J119" s="14">
        <v>-24.82</v>
      </c>
      <c r="K119" s="1">
        <v>22.5</v>
      </c>
      <c r="Q119" s="1">
        <v>22.5</v>
      </c>
      <c r="R119" s="13">
        <v>12.45</v>
      </c>
      <c r="S119" s="13">
        <v>-21.31</v>
      </c>
      <c r="T119" s="1">
        <v>22.5</v>
      </c>
      <c r="U119" s="3">
        <v>0.32427500000000004</v>
      </c>
      <c r="V119" s="3">
        <v>1.5979600000000005</v>
      </c>
      <c r="W119" s="3">
        <v>-4.766600000000043E-2</v>
      </c>
      <c r="X119" s="3">
        <v>0</v>
      </c>
      <c r="Y119" s="1">
        <v>22.5</v>
      </c>
      <c r="AH119" s="1">
        <v>22.5</v>
      </c>
      <c r="AI119" s="13">
        <v>4.24</v>
      </c>
      <c r="AJ119" s="13">
        <v>11.44</v>
      </c>
      <c r="AK119" s="1">
        <v>22.5</v>
      </c>
      <c r="AL119" s="13">
        <v>0.24</v>
      </c>
      <c r="AM119">
        <v>8.5</v>
      </c>
      <c r="AN119" s="13">
        <v>60.93</v>
      </c>
      <c r="AO119" s="1">
        <v>22.5</v>
      </c>
    </row>
    <row r="120" spans="1:42">
      <c r="D120" s="38">
        <v>50.6</v>
      </c>
      <c r="E120" s="1">
        <v>25.5</v>
      </c>
      <c r="F120" s="10">
        <v>1.62</v>
      </c>
      <c r="G120" s="21">
        <v>-16.899999999999999</v>
      </c>
      <c r="H120" s="1">
        <v>25.5</v>
      </c>
      <c r="I120" s="11">
        <v>22.41</v>
      </c>
      <c r="J120" s="14">
        <v>-24.97</v>
      </c>
      <c r="K120" s="1">
        <v>25.5</v>
      </c>
      <c r="Q120" s="1">
        <v>25.5</v>
      </c>
      <c r="R120" s="13">
        <v>4.92</v>
      </c>
      <c r="S120" s="13">
        <v>-21.29</v>
      </c>
      <c r="T120" s="1">
        <v>25.5</v>
      </c>
      <c r="U120" s="3">
        <v>0.27175500000000002</v>
      </c>
      <c r="V120" s="3">
        <v>1.8511710000000008</v>
      </c>
      <c r="W120" s="3">
        <v>0</v>
      </c>
      <c r="X120" s="3">
        <v>0</v>
      </c>
      <c r="Y120" s="1">
        <v>25.5</v>
      </c>
      <c r="AH120" s="1">
        <v>25.5</v>
      </c>
      <c r="AI120" s="13">
        <v>4.29</v>
      </c>
      <c r="AJ120" s="13">
        <v>9.8000000000000007</v>
      </c>
      <c r="AK120" s="1">
        <v>25.5</v>
      </c>
      <c r="AL120" s="13">
        <v>0.13</v>
      </c>
      <c r="AM120">
        <v>9.3000000000000007</v>
      </c>
      <c r="AN120" s="13">
        <v>45.9</v>
      </c>
      <c r="AO120" s="1">
        <v>25.5</v>
      </c>
    </row>
    <row r="121" spans="1:42">
      <c r="D121" s="38">
        <v>53.9</v>
      </c>
      <c r="E121" s="1">
        <v>28.5</v>
      </c>
      <c r="F121" s="10">
        <v>1.59</v>
      </c>
      <c r="G121" s="10">
        <v>-30.55</v>
      </c>
      <c r="H121" s="1">
        <v>28.5</v>
      </c>
      <c r="I121" s="11">
        <v>19.760000000000002</v>
      </c>
      <c r="J121" s="14">
        <v>-25.07</v>
      </c>
      <c r="K121" s="1">
        <v>28.5</v>
      </c>
      <c r="Q121" s="1">
        <v>28.5</v>
      </c>
      <c r="R121" s="13">
        <v>2.2799999999999998</v>
      </c>
      <c r="S121" s="13">
        <v>-21.5</v>
      </c>
      <c r="T121" s="1">
        <v>28.5</v>
      </c>
      <c r="U121" s="3">
        <v>0.27832000000000001</v>
      </c>
      <c r="V121" s="3">
        <v>1.0553650000000001</v>
      </c>
      <c r="W121" s="3">
        <v>0</v>
      </c>
      <c r="X121" s="3">
        <v>0</v>
      </c>
      <c r="Y121" s="1">
        <v>28.5</v>
      </c>
      <c r="AH121" s="1">
        <v>28.5</v>
      </c>
      <c r="AI121" s="13">
        <v>3.7</v>
      </c>
      <c r="AJ121" s="13">
        <v>10.28</v>
      </c>
      <c r="AK121" s="1">
        <v>28.5</v>
      </c>
      <c r="AL121" s="13">
        <v>7.0000000000000007E-2</v>
      </c>
      <c r="AM121">
        <v>8.57</v>
      </c>
      <c r="AN121" s="13">
        <v>38.5</v>
      </c>
      <c r="AO121" s="1">
        <v>28.5</v>
      </c>
    </row>
    <row r="122" spans="1:42">
      <c r="D122" s="38">
        <v>56.8</v>
      </c>
      <c r="E122" s="1">
        <v>31.5</v>
      </c>
      <c r="F122" s="10">
        <v>1.68</v>
      </c>
      <c r="G122" s="21">
        <v>-16.82</v>
      </c>
      <c r="H122" s="1">
        <v>31.5</v>
      </c>
      <c r="I122" s="11">
        <v>20.39</v>
      </c>
      <c r="J122" s="14">
        <v>-25.08</v>
      </c>
      <c r="K122" s="1">
        <v>31.5</v>
      </c>
      <c r="Q122" s="1">
        <v>31.5</v>
      </c>
      <c r="R122" s="13">
        <v>2.77</v>
      </c>
      <c r="S122" s="13">
        <v>-21.41</v>
      </c>
      <c r="T122" s="1">
        <v>31.5</v>
      </c>
      <c r="U122" s="3">
        <v>0.8166500000000001</v>
      </c>
      <c r="V122" s="3">
        <v>4.4556270000000007</v>
      </c>
      <c r="W122" s="3">
        <v>-5.7840000000002334E-3</v>
      </c>
      <c r="X122" s="3">
        <v>0</v>
      </c>
      <c r="Y122" s="1">
        <v>31.5</v>
      </c>
      <c r="AH122" s="1">
        <v>31.5</v>
      </c>
      <c r="AI122" s="13">
        <v>3.15</v>
      </c>
      <c r="AJ122" s="13">
        <v>10.49</v>
      </c>
      <c r="AK122" s="1">
        <v>31.5</v>
      </c>
      <c r="AL122" s="13">
        <v>0.09</v>
      </c>
      <c r="AM122">
        <v>8.64</v>
      </c>
      <c r="AN122" s="13">
        <v>37.83</v>
      </c>
      <c r="AO122" s="1">
        <v>31.5</v>
      </c>
    </row>
    <row r="123" spans="1:42">
      <c r="D123" s="38">
        <v>59.3</v>
      </c>
      <c r="E123" s="1">
        <v>34.5</v>
      </c>
      <c r="F123" s="10">
        <v>1.43</v>
      </c>
      <c r="G123" s="21">
        <v>-15.99</v>
      </c>
      <c r="H123" s="1">
        <v>34.5</v>
      </c>
      <c r="I123" s="11">
        <v>23.18</v>
      </c>
      <c r="J123" s="14">
        <v>-24.84</v>
      </c>
      <c r="K123" s="1">
        <v>34.5</v>
      </c>
      <c r="Q123" s="1">
        <v>34.5</v>
      </c>
      <c r="R123" s="13">
        <v>2.2999999999999998</v>
      </c>
      <c r="S123" s="13">
        <v>-20.56</v>
      </c>
      <c r="T123" s="1">
        <v>34.5</v>
      </c>
      <c r="U123" s="3">
        <v>-3.6799999999999999E-2</v>
      </c>
      <c r="V123" s="3">
        <v>5.2152600000000007</v>
      </c>
      <c r="W123" s="3">
        <v>1.0831480000000004</v>
      </c>
      <c r="X123" s="3">
        <v>0</v>
      </c>
      <c r="Y123" s="1">
        <v>34.5</v>
      </c>
      <c r="AH123" s="1">
        <v>34.5</v>
      </c>
      <c r="AI123" s="13">
        <v>3.14</v>
      </c>
      <c r="AJ123" s="13">
        <v>10.3</v>
      </c>
      <c r="AK123" s="1">
        <v>34.5</v>
      </c>
      <c r="AL123" s="13">
        <v>0.08</v>
      </c>
      <c r="AM123">
        <v>9.59</v>
      </c>
      <c r="AN123" s="13">
        <v>35.64</v>
      </c>
      <c r="AO123" s="1">
        <v>34.5</v>
      </c>
    </row>
    <row r="124" spans="1:42">
      <c r="D124" s="11">
        <v>61.5</v>
      </c>
      <c r="E124" s="1">
        <v>37.5</v>
      </c>
      <c r="F124" s="10">
        <v>1.56</v>
      </c>
      <c r="G124" s="21">
        <v>-15.8</v>
      </c>
      <c r="H124" s="1">
        <v>37.5</v>
      </c>
      <c r="I124" s="11">
        <v>19.38</v>
      </c>
      <c r="J124" s="14">
        <v>-24.8</v>
      </c>
      <c r="K124" s="1">
        <v>37.5</v>
      </c>
      <c r="Q124" s="1">
        <v>37.5</v>
      </c>
      <c r="R124" s="13">
        <v>1.53</v>
      </c>
      <c r="S124" s="13">
        <v>-21.41</v>
      </c>
      <c r="T124" s="1">
        <v>37.5</v>
      </c>
      <c r="U124" s="3">
        <v>0.24877749999999998</v>
      </c>
      <c r="V124" s="3">
        <v>4.8173570000000003</v>
      </c>
      <c r="W124" s="3">
        <v>1.5857320000000001</v>
      </c>
      <c r="X124" s="3">
        <v>0</v>
      </c>
      <c r="Y124" s="1">
        <v>37.5</v>
      </c>
      <c r="AH124" s="1">
        <v>37.5</v>
      </c>
      <c r="AI124" s="13">
        <v>3.14</v>
      </c>
      <c r="AJ124" s="13">
        <v>5.96</v>
      </c>
      <c r="AK124" s="1">
        <v>37.5</v>
      </c>
      <c r="AL124" s="13">
        <v>7.0000000000000007E-2</v>
      </c>
      <c r="AM124">
        <v>9.1</v>
      </c>
      <c r="AN124" s="13">
        <v>25.35</v>
      </c>
      <c r="AO124" s="1">
        <v>37.5</v>
      </c>
    </row>
    <row r="125" spans="1:42">
      <c r="D125" s="11">
        <v>63.2</v>
      </c>
      <c r="E125" s="1">
        <v>40.5</v>
      </c>
      <c r="F125" s="10">
        <v>1.62</v>
      </c>
      <c r="G125" s="21">
        <v>-16.5</v>
      </c>
      <c r="H125" s="1">
        <v>40.5</v>
      </c>
      <c r="I125" s="11">
        <v>19.649999999999999</v>
      </c>
      <c r="J125" s="14">
        <v>-24.33</v>
      </c>
      <c r="K125" s="1">
        <v>40.5</v>
      </c>
      <c r="Q125" s="1">
        <v>40.5</v>
      </c>
      <c r="R125" s="13">
        <v>1.47</v>
      </c>
      <c r="S125" s="13">
        <v>-21.37</v>
      </c>
      <c r="T125" s="1">
        <v>40.5</v>
      </c>
      <c r="U125" s="3">
        <v>0.16015000000000001</v>
      </c>
      <c r="V125" s="3">
        <v>5.3961250000000005</v>
      </c>
      <c r="W125" s="3">
        <v>1.376322</v>
      </c>
      <c r="X125" s="3">
        <v>0</v>
      </c>
      <c r="Y125" s="1">
        <v>40.5</v>
      </c>
      <c r="AH125" s="1">
        <v>40.5</v>
      </c>
      <c r="AI125" s="13">
        <v>3.19</v>
      </c>
      <c r="AJ125" s="13">
        <v>10.93</v>
      </c>
      <c r="AK125" s="1">
        <v>40.5</v>
      </c>
      <c r="AL125" s="13">
        <v>7.0000000000000007E-2</v>
      </c>
      <c r="AM125">
        <v>9.09</v>
      </c>
      <c r="AN125" s="13">
        <v>25.59</v>
      </c>
      <c r="AO125" s="1">
        <v>40.5</v>
      </c>
    </row>
    <row r="126" spans="1:42">
      <c r="I126" s="11"/>
      <c r="J126" s="14"/>
    </row>
    <row r="127" spans="1:42" s="45" customFormat="1" ht="51">
      <c r="A127" s="40" t="s">
        <v>26</v>
      </c>
      <c r="B127" s="40" t="s">
        <v>27</v>
      </c>
      <c r="C127" s="40" t="s">
        <v>28</v>
      </c>
      <c r="D127" s="41" t="s">
        <v>105</v>
      </c>
      <c r="E127" s="42" t="s">
        <v>0</v>
      </c>
      <c r="F127" s="41" t="s">
        <v>39</v>
      </c>
      <c r="G127" s="41" t="s">
        <v>5</v>
      </c>
      <c r="H127" s="42" t="s">
        <v>0</v>
      </c>
      <c r="I127" s="41" t="s">
        <v>1</v>
      </c>
      <c r="J127" s="41" t="s">
        <v>6</v>
      </c>
      <c r="K127" s="42" t="s">
        <v>2</v>
      </c>
      <c r="L127" s="41" t="s">
        <v>119</v>
      </c>
      <c r="M127" s="41" t="s">
        <v>108</v>
      </c>
      <c r="N127" s="42" t="s">
        <v>2</v>
      </c>
      <c r="O127" s="41" t="s">
        <v>69</v>
      </c>
      <c r="P127" s="44" t="s">
        <v>15</v>
      </c>
      <c r="Q127" s="42" t="s">
        <v>0</v>
      </c>
      <c r="R127" s="44" t="s">
        <v>36</v>
      </c>
      <c r="S127" s="41" t="s">
        <v>110</v>
      </c>
      <c r="T127" s="42" t="s">
        <v>0</v>
      </c>
      <c r="U127" s="40" t="s">
        <v>111</v>
      </c>
      <c r="V127" s="40" t="s">
        <v>112</v>
      </c>
      <c r="W127" s="40" t="s">
        <v>113</v>
      </c>
      <c r="X127" s="40" t="s">
        <v>114</v>
      </c>
      <c r="Y127" s="42" t="s">
        <v>0</v>
      </c>
      <c r="Z127" s="40" t="s">
        <v>95</v>
      </c>
      <c r="AA127" s="40" t="s">
        <v>96</v>
      </c>
      <c r="AB127" s="40" t="s">
        <v>97</v>
      </c>
      <c r="AC127" s="40" t="s">
        <v>98</v>
      </c>
      <c r="AD127" s="41" t="s">
        <v>91</v>
      </c>
      <c r="AE127" s="47" t="s">
        <v>92</v>
      </c>
      <c r="AF127" s="47" t="s">
        <v>93</v>
      </c>
      <c r="AG127" s="40" t="s">
        <v>94</v>
      </c>
      <c r="AH127" s="42" t="s">
        <v>0</v>
      </c>
      <c r="AI127" s="41" t="s">
        <v>16</v>
      </c>
      <c r="AJ127" s="41" t="s">
        <v>17</v>
      </c>
      <c r="AK127" s="42" t="s">
        <v>0</v>
      </c>
      <c r="AL127" s="44" t="s">
        <v>37</v>
      </c>
      <c r="AM127" s="47" t="s">
        <v>72</v>
      </c>
      <c r="AN127" s="44" t="s">
        <v>38</v>
      </c>
      <c r="AO127" s="46" t="s">
        <v>0</v>
      </c>
      <c r="AP127" s="45" t="s">
        <v>35</v>
      </c>
    </row>
    <row r="128" spans="1:42" ht="51">
      <c r="A128" s="2" t="s">
        <v>63</v>
      </c>
      <c r="B128" s="2" t="s">
        <v>23</v>
      </c>
      <c r="C128" t="s">
        <v>29</v>
      </c>
      <c r="D128" s="13"/>
      <c r="E128" s="1">
        <v>-1.5</v>
      </c>
      <c r="F128" s="10">
        <v>1E-3</v>
      </c>
      <c r="G128" s="16" t="s">
        <v>41</v>
      </c>
      <c r="H128" s="1">
        <v>-1.5</v>
      </c>
      <c r="I128" s="10">
        <v>3.05</v>
      </c>
      <c r="J128" s="13">
        <v>-0.77</v>
      </c>
      <c r="K128" s="1">
        <v>-1.5</v>
      </c>
      <c r="N128" s="1">
        <v>-1.5</v>
      </c>
      <c r="Q128" s="1">
        <v>-1.5</v>
      </c>
      <c r="T128" s="1">
        <v>-1.5</v>
      </c>
      <c r="U128">
        <v>0</v>
      </c>
      <c r="V128">
        <v>1.8</v>
      </c>
      <c r="W128">
        <v>0.2</v>
      </c>
      <c r="X128">
        <v>0</v>
      </c>
      <c r="Y128" s="1">
        <v>-1.5</v>
      </c>
      <c r="AH128" s="1">
        <v>-1.5</v>
      </c>
      <c r="AI128" s="13">
        <v>0</v>
      </c>
      <c r="AJ128" s="13">
        <v>27.25</v>
      </c>
      <c r="AK128" s="1">
        <v>-1.5</v>
      </c>
      <c r="AP128">
        <v>4.3</v>
      </c>
    </row>
    <row r="129" spans="4:42">
      <c r="E129" s="1">
        <v>0</v>
      </c>
      <c r="G129" s="16"/>
      <c r="H129" s="1">
        <v>0</v>
      </c>
      <c r="K129" s="1">
        <v>0</v>
      </c>
      <c r="N129" s="1">
        <v>0</v>
      </c>
      <c r="Q129" s="1">
        <v>0</v>
      </c>
      <c r="T129" s="1">
        <v>0</v>
      </c>
      <c r="Y129" s="1">
        <v>0</v>
      </c>
      <c r="AH129" s="1">
        <v>0</v>
      </c>
      <c r="AK129" s="1">
        <v>0</v>
      </c>
      <c r="AP129">
        <v>7</v>
      </c>
    </row>
    <row r="130" spans="4:42" ht="17">
      <c r="E130" s="1">
        <v>0.5</v>
      </c>
      <c r="G130" s="16"/>
      <c r="H130" s="1">
        <v>0.5</v>
      </c>
      <c r="K130" s="1">
        <v>0.5</v>
      </c>
      <c r="L130" s="10">
        <v>-26.94</v>
      </c>
      <c r="M130" s="10" t="s">
        <v>46</v>
      </c>
      <c r="N130" s="1">
        <v>0.5</v>
      </c>
      <c r="O130" s="21">
        <v>8.625</v>
      </c>
      <c r="P130" s="13">
        <v>3.17</v>
      </c>
      <c r="Q130" s="1">
        <v>0.5</v>
      </c>
      <c r="T130" s="1">
        <v>0.5</v>
      </c>
      <c r="Y130" s="1">
        <v>0.5</v>
      </c>
      <c r="AH130" s="1">
        <v>0.5</v>
      </c>
      <c r="AK130" s="1">
        <v>0.5</v>
      </c>
      <c r="AP130">
        <v>12.2</v>
      </c>
    </row>
    <row r="131" spans="4:42">
      <c r="E131" s="1">
        <v>1.5</v>
      </c>
      <c r="F131" s="10">
        <v>0.37</v>
      </c>
      <c r="G131" s="16">
        <v>-41.52</v>
      </c>
      <c r="H131" s="1">
        <v>1.5</v>
      </c>
      <c r="I131" s="10">
        <v>3.28</v>
      </c>
      <c r="J131" s="13">
        <v>-1.43</v>
      </c>
      <c r="K131" s="1">
        <v>1.5</v>
      </c>
      <c r="N131" s="1">
        <v>1.5</v>
      </c>
      <c r="O131" s="21">
        <v>27.22</v>
      </c>
      <c r="P131" s="13">
        <v>1.97</v>
      </c>
      <c r="Q131" s="1">
        <v>1.5</v>
      </c>
      <c r="R131" s="13">
        <v>1.91</v>
      </c>
      <c r="S131" s="21">
        <v>-23.6</v>
      </c>
      <c r="T131" s="1">
        <v>1.5</v>
      </c>
      <c r="U131">
        <v>0.8</v>
      </c>
      <c r="V131">
        <v>7.5</v>
      </c>
      <c r="W131">
        <v>11.8</v>
      </c>
      <c r="X131">
        <v>0</v>
      </c>
      <c r="Y131" s="1">
        <v>1.5</v>
      </c>
      <c r="AH131" s="1">
        <v>1.5</v>
      </c>
      <c r="AI131" s="13">
        <v>0.01</v>
      </c>
      <c r="AJ131" s="13">
        <v>29.29</v>
      </c>
      <c r="AK131" s="1">
        <v>1.5</v>
      </c>
      <c r="AL131" s="13">
        <v>0.17</v>
      </c>
      <c r="AM131" s="13">
        <v>7.34</v>
      </c>
      <c r="AN131" s="13">
        <v>13.37</v>
      </c>
      <c r="AO131" s="1">
        <v>1.5</v>
      </c>
      <c r="AP131">
        <v>17.899999999999999</v>
      </c>
    </row>
    <row r="132" spans="4:42">
      <c r="E132" s="1">
        <v>2.5</v>
      </c>
      <c r="G132" s="16"/>
      <c r="H132" s="1">
        <v>2.5</v>
      </c>
      <c r="K132" s="1">
        <v>2.5</v>
      </c>
      <c r="N132" s="1">
        <v>2.5</v>
      </c>
      <c r="O132" s="21">
        <v>11.12</v>
      </c>
      <c r="P132" s="13">
        <v>12.23</v>
      </c>
      <c r="Q132" s="1">
        <v>2.5</v>
      </c>
      <c r="S132" s="21"/>
      <c r="T132" s="1">
        <v>2.5</v>
      </c>
      <c r="Y132" s="1">
        <v>2.5</v>
      </c>
      <c r="AH132" s="1">
        <v>2.5</v>
      </c>
      <c r="AK132" s="1">
        <v>2.5</v>
      </c>
      <c r="AP132">
        <v>22.8</v>
      </c>
    </row>
    <row r="133" spans="4:42">
      <c r="E133" s="1">
        <v>3.5</v>
      </c>
      <c r="G133" s="16"/>
      <c r="H133" s="1">
        <v>3.5</v>
      </c>
      <c r="K133" s="1">
        <v>3.5</v>
      </c>
      <c r="N133" s="1">
        <v>3.5</v>
      </c>
      <c r="O133" s="25">
        <v>1.69</v>
      </c>
      <c r="P133" s="13">
        <v>1.46</v>
      </c>
      <c r="Q133" s="1">
        <v>3.5</v>
      </c>
      <c r="S133" s="21"/>
      <c r="T133" s="1">
        <v>3.5</v>
      </c>
      <c r="Y133" s="1">
        <v>3.5</v>
      </c>
      <c r="AH133" s="1">
        <v>3.5</v>
      </c>
      <c r="AK133" s="1">
        <v>3.5</v>
      </c>
    </row>
    <row r="134" spans="4:42">
      <c r="D134" s="21">
        <v>4.3</v>
      </c>
      <c r="E134" s="1">
        <v>4.5</v>
      </c>
      <c r="F134" s="10">
        <v>0.24</v>
      </c>
      <c r="G134" s="16">
        <v>-40.1</v>
      </c>
      <c r="H134" s="1">
        <v>4.5</v>
      </c>
      <c r="I134" s="10">
        <v>3.23</v>
      </c>
      <c r="J134" s="13">
        <v>-1.87</v>
      </c>
      <c r="K134" s="1">
        <v>4.5</v>
      </c>
      <c r="N134" s="1">
        <v>4.5</v>
      </c>
      <c r="O134" s="25">
        <v>6.47</v>
      </c>
      <c r="P134" s="13">
        <v>1.77</v>
      </c>
      <c r="Q134" s="1">
        <v>4.5</v>
      </c>
      <c r="R134" s="13">
        <v>1.85</v>
      </c>
      <c r="S134" s="21">
        <v>-22.65</v>
      </c>
      <c r="T134" s="1">
        <v>4.5</v>
      </c>
      <c r="U134">
        <v>0.1</v>
      </c>
      <c r="V134">
        <v>2.5</v>
      </c>
      <c r="W134">
        <v>0.2</v>
      </c>
      <c r="X134">
        <v>0</v>
      </c>
      <c r="Y134" s="1">
        <v>4.5</v>
      </c>
      <c r="AH134" s="1">
        <v>4.5</v>
      </c>
      <c r="AI134" s="13">
        <v>0</v>
      </c>
      <c r="AJ134" s="13">
        <v>27.71</v>
      </c>
      <c r="AK134" s="1">
        <v>4.5</v>
      </c>
      <c r="AL134" s="13">
        <v>0.15</v>
      </c>
      <c r="AM134" s="13">
        <v>7.66</v>
      </c>
      <c r="AN134" s="13">
        <v>14.11</v>
      </c>
      <c r="AO134" s="1">
        <v>4.5</v>
      </c>
    </row>
    <row r="135" spans="4:42">
      <c r="D135" s="21"/>
      <c r="E135" s="1">
        <v>5.5</v>
      </c>
      <c r="G135" s="16"/>
      <c r="H135" s="1">
        <v>5.5</v>
      </c>
      <c r="K135" s="1">
        <v>5.5</v>
      </c>
      <c r="N135" s="1">
        <v>5.5</v>
      </c>
      <c r="O135" s="23">
        <v>0.01</v>
      </c>
      <c r="P135" s="13">
        <v>1E-3</v>
      </c>
      <c r="Q135" s="1">
        <v>5.5</v>
      </c>
      <c r="S135" s="21"/>
      <c r="T135" s="1">
        <v>5.5</v>
      </c>
      <c r="Y135" s="1">
        <v>5.5</v>
      </c>
      <c r="AH135" s="1">
        <v>5.5</v>
      </c>
      <c r="AK135" s="1">
        <v>5.5</v>
      </c>
    </row>
    <row r="136" spans="4:42">
      <c r="D136" s="21"/>
      <c r="E136" s="1">
        <v>6.5</v>
      </c>
      <c r="G136" s="16"/>
      <c r="H136" s="1">
        <v>6.5</v>
      </c>
      <c r="K136" s="1">
        <v>6.5</v>
      </c>
      <c r="N136" s="1">
        <v>6.5</v>
      </c>
      <c r="O136" s="10">
        <v>0.12</v>
      </c>
      <c r="P136" s="13">
        <v>0.08</v>
      </c>
      <c r="Q136" s="1">
        <v>6.5</v>
      </c>
      <c r="S136" s="21"/>
      <c r="T136" s="1">
        <v>6.5</v>
      </c>
      <c r="Y136" s="1">
        <v>6.5</v>
      </c>
      <c r="AH136" s="1">
        <v>6.5</v>
      </c>
      <c r="AK136" s="1">
        <v>6.5</v>
      </c>
    </row>
    <row r="137" spans="4:42">
      <c r="D137" s="21">
        <v>4.8</v>
      </c>
      <c r="E137" s="1">
        <v>7.5</v>
      </c>
      <c r="F137" s="10">
        <v>0.21</v>
      </c>
      <c r="G137" s="16">
        <v>-40.4</v>
      </c>
      <c r="H137" s="1">
        <v>7.5</v>
      </c>
      <c r="I137" s="10">
        <v>2.94</v>
      </c>
      <c r="J137" s="13">
        <v>-0.57999999999999996</v>
      </c>
      <c r="K137" s="1">
        <v>7.5</v>
      </c>
      <c r="N137" s="1">
        <v>7.5</v>
      </c>
      <c r="O137" s="10">
        <v>0.6</v>
      </c>
      <c r="P137" s="13">
        <v>0.22</v>
      </c>
      <c r="Q137" s="1">
        <v>7.5</v>
      </c>
      <c r="R137" s="13">
        <v>1.9</v>
      </c>
      <c r="S137" s="21">
        <v>-22.75</v>
      </c>
      <c r="T137" s="1">
        <v>7.5</v>
      </c>
      <c r="U137">
        <v>0</v>
      </c>
      <c r="V137">
        <v>0</v>
      </c>
      <c r="W137">
        <v>0</v>
      </c>
      <c r="X137">
        <v>0</v>
      </c>
      <c r="Y137" s="1">
        <v>7.5</v>
      </c>
      <c r="AH137" s="1">
        <v>7.5</v>
      </c>
      <c r="AI137" s="13">
        <v>0</v>
      </c>
      <c r="AJ137" s="13">
        <v>28.79</v>
      </c>
      <c r="AK137" s="1">
        <v>7.5</v>
      </c>
      <c r="AL137" s="13">
        <v>0.13</v>
      </c>
      <c r="AM137" s="13">
        <v>7.8</v>
      </c>
      <c r="AN137" s="13">
        <v>17.03</v>
      </c>
      <c r="AO137" s="1">
        <v>7.5</v>
      </c>
    </row>
    <row r="138" spans="4:42">
      <c r="D138" s="21"/>
      <c r="E138" s="1">
        <v>8.5</v>
      </c>
      <c r="H138" s="1">
        <v>8.5</v>
      </c>
      <c r="K138" s="1">
        <v>8.5</v>
      </c>
      <c r="N138" s="1">
        <v>8.5</v>
      </c>
      <c r="O138" s="10">
        <v>0.94</v>
      </c>
      <c r="P138" s="13">
        <v>0.03</v>
      </c>
      <c r="Q138" s="1">
        <v>8.5</v>
      </c>
      <c r="S138" s="21"/>
      <c r="T138" s="1">
        <v>8.5</v>
      </c>
      <c r="Y138" s="1">
        <v>8.5</v>
      </c>
      <c r="AH138" s="1">
        <v>8.5</v>
      </c>
      <c r="AK138" s="1">
        <v>8.5</v>
      </c>
    </row>
    <row r="139" spans="4:42">
      <c r="D139" s="21"/>
      <c r="E139" s="1">
        <v>9.5</v>
      </c>
      <c r="H139" s="1">
        <v>9.5</v>
      </c>
      <c r="K139" s="1">
        <v>9.5</v>
      </c>
      <c r="N139" s="1">
        <v>9.5</v>
      </c>
      <c r="O139" s="23">
        <v>0.03</v>
      </c>
      <c r="P139" s="13">
        <v>0.03</v>
      </c>
      <c r="Q139" s="1">
        <v>9.5</v>
      </c>
      <c r="S139" s="21"/>
      <c r="T139" s="1">
        <v>9.5</v>
      </c>
      <c r="Y139" s="1">
        <v>9.5</v>
      </c>
      <c r="AH139" s="1">
        <v>9.5</v>
      </c>
      <c r="AK139" s="1">
        <v>9.5</v>
      </c>
    </row>
    <row r="140" spans="4:42">
      <c r="D140" s="21">
        <v>5.9</v>
      </c>
      <c r="E140" s="1">
        <v>10.5</v>
      </c>
      <c r="F140" s="10">
        <v>0.18</v>
      </c>
      <c r="G140" s="10">
        <v>-39.729999999999997</v>
      </c>
      <c r="H140" s="1">
        <v>10.5</v>
      </c>
      <c r="I140" s="10">
        <v>3.16</v>
      </c>
      <c r="J140" s="13">
        <v>-1.1000000000000001</v>
      </c>
      <c r="K140" s="1">
        <v>10.5</v>
      </c>
      <c r="N140" s="1">
        <v>10.5</v>
      </c>
      <c r="Q140" s="1">
        <v>10.5</v>
      </c>
      <c r="R140" s="13">
        <v>1.86</v>
      </c>
      <c r="S140" s="21">
        <v>-22.47</v>
      </c>
      <c r="T140" s="1">
        <v>10.5</v>
      </c>
      <c r="U140">
        <v>0.2</v>
      </c>
      <c r="V140">
        <v>0</v>
      </c>
      <c r="W140">
        <v>0</v>
      </c>
      <c r="X140">
        <v>0</v>
      </c>
      <c r="Y140" s="1">
        <v>10.5</v>
      </c>
      <c r="AH140" s="1">
        <v>10.5</v>
      </c>
      <c r="AI140" s="13">
        <v>0</v>
      </c>
      <c r="AJ140" s="13">
        <v>26.89</v>
      </c>
      <c r="AK140" s="1">
        <v>10.5</v>
      </c>
      <c r="AL140" s="13">
        <v>0.15</v>
      </c>
      <c r="AM140" s="13">
        <v>7.73</v>
      </c>
      <c r="AN140" s="13">
        <v>14.11</v>
      </c>
      <c r="AO140" s="1">
        <v>10.5</v>
      </c>
    </row>
    <row r="141" spans="4:42">
      <c r="D141" s="21">
        <v>7.2</v>
      </c>
      <c r="E141" s="1">
        <v>13.5</v>
      </c>
      <c r="F141" s="10">
        <v>7.0000000000000007E-2</v>
      </c>
      <c r="G141" s="16">
        <v>-40.58</v>
      </c>
      <c r="H141" s="1">
        <v>13.5</v>
      </c>
      <c r="I141" s="10">
        <v>3.35</v>
      </c>
      <c r="J141" s="13">
        <v>-1.78</v>
      </c>
      <c r="K141" s="1">
        <v>13.5</v>
      </c>
      <c r="N141" s="1">
        <v>13.5</v>
      </c>
      <c r="Q141" s="1">
        <v>13.5</v>
      </c>
      <c r="R141" s="13">
        <v>1.93</v>
      </c>
      <c r="S141" s="10">
        <v>-21.96</v>
      </c>
      <c r="T141" s="1">
        <v>13.5</v>
      </c>
      <c r="Y141" s="1">
        <v>13.5</v>
      </c>
      <c r="AH141" s="1">
        <v>13.5</v>
      </c>
      <c r="AI141" s="13">
        <v>0.02</v>
      </c>
      <c r="AJ141" s="13">
        <v>26.94</v>
      </c>
      <c r="AK141" s="1">
        <v>13.5</v>
      </c>
      <c r="AL141" s="13">
        <v>0.12</v>
      </c>
      <c r="AM141" s="13">
        <v>7.11</v>
      </c>
      <c r="AN141" s="13">
        <v>18.37</v>
      </c>
      <c r="AO141" s="1">
        <v>13.5</v>
      </c>
    </row>
    <row r="142" spans="4:42">
      <c r="D142" s="21"/>
      <c r="E142" s="1">
        <v>14.5</v>
      </c>
      <c r="H142" s="1">
        <v>14.5</v>
      </c>
      <c r="K142" s="1">
        <v>14.5</v>
      </c>
      <c r="N142" s="1">
        <v>14.5</v>
      </c>
      <c r="O142" s="23">
        <v>0.02</v>
      </c>
      <c r="P142" s="13">
        <v>0.01</v>
      </c>
      <c r="Q142" s="1">
        <v>14.5</v>
      </c>
      <c r="T142" s="1">
        <v>14.5</v>
      </c>
      <c r="Y142" s="1">
        <v>14.5</v>
      </c>
      <c r="AH142" s="1">
        <v>14.5</v>
      </c>
      <c r="AK142" s="1">
        <v>14.5</v>
      </c>
    </row>
    <row r="143" spans="4:42">
      <c r="D143" s="21">
        <v>8.4</v>
      </c>
      <c r="E143" s="1">
        <v>16.5</v>
      </c>
      <c r="F143" s="10">
        <v>0.08</v>
      </c>
      <c r="G143" s="16">
        <v>-40.76</v>
      </c>
      <c r="H143" s="1">
        <v>16.5</v>
      </c>
      <c r="I143" s="10">
        <v>3.1</v>
      </c>
      <c r="J143" s="13">
        <v>-1.7</v>
      </c>
      <c r="K143" s="1">
        <v>16.5</v>
      </c>
      <c r="N143" s="1">
        <v>16.5</v>
      </c>
      <c r="O143" s="23"/>
      <c r="Q143" s="1">
        <v>16.5</v>
      </c>
      <c r="R143" s="13">
        <v>1.76</v>
      </c>
      <c r="S143" s="10">
        <v>-21.77</v>
      </c>
      <c r="T143" s="1">
        <v>16.5</v>
      </c>
      <c r="Y143" s="1">
        <v>16.5</v>
      </c>
      <c r="AH143" s="1">
        <v>16.5</v>
      </c>
      <c r="AI143" s="13">
        <v>0</v>
      </c>
      <c r="AJ143" s="13">
        <v>26.25</v>
      </c>
      <c r="AK143" s="1">
        <v>16.5</v>
      </c>
      <c r="AL143" s="13">
        <v>0.12</v>
      </c>
      <c r="AM143" s="13">
        <v>7.86</v>
      </c>
      <c r="AN143" s="13">
        <v>17.190000000000001</v>
      </c>
      <c r="AO143" s="1">
        <v>16.5</v>
      </c>
    </row>
    <row r="144" spans="4:42">
      <c r="D144" s="21">
        <v>9.6999999999999993</v>
      </c>
      <c r="E144" s="1">
        <v>19.5</v>
      </c>
      <c r="F144" s="10">
        <v>0.04</v>
      </c>
      <c r="G144" s="16">
        <v>-41.9</v>
      </c>
      <c r="H144" s="1">
        <v>19.5</v>
      </c>
      <c r="K144" s="1">
        <v>19.5</v>
      </c>
      <c r="N144" s="1">
        <v>19.5</v>
      </c>
      <c r="O144" s="23">
        <v>1E-3</v>
      </c>
      <c r="P144" s="13">
        <v>1E-3</v>
      </c>
      <c r="Q144" s="1">
        <v>19.5</v>
      </c>
      <c r="R144" s="13">
        <v>1.52</v>
      </c>
      <c r="S144" s="10">
        <v>-21.82</v>
      </c>
      <c r="T144" s="1">
        <v>19.5</v>
      </c>
      <c r="Y144" s="1">
        <v>19.5</v>
      </c>
      <c r="AH144" s="1">
        <v>19.5</v>
      </c>
      <c r="AI144" s="13">
        <v>0.02</v>
      </c>
      <c r="AJ144" s="13">
        <v>26.01</v>
      </c>
      <c r="AK144" s="1">
        <v>19.5</v>
      </c>
      <c r="AL144" s="13">
        <v>0.1</v>
      </c>
      <c r="AM144" s="13">
        <v>7.52</v>
      </c>
      <c r="AN144" s="13">
        <v>16.989999999999998</v>
      </c>
      <c r="AO144" s="1">
        <v>19.5</v>
      </c>
    </row>
    <row r="145" spans="1:42">
      <c r="D145" s="21">
        <v>11.1</v>
      </c>
      <c r="E145" s="1">
        <v>22.5</v>
      </c>
      <c r="F145" s="10">
        <v>0.11</v>
      </c>
      <c r="G145" s="16">
        <v>-41.57</v>
      </c>
      <c r="H145" s="1">
        <v>22.5</v>
      </c>
      <c r="I145" s="10">
        <v>3.19</v>
      </c>
      <c r="J145" s="13">
        <v>-1.73</v>
      </c>
      <c r="K145" s="1">
        <v>22.5</v>
      </c>
      <c r="N145" s="1">
        <v>22.5</v>
      </c>
      <c r="Q145" s="1">
        <v>22.5</v>
      </c>
      <c r="R145" s="13">
        <v>1.71</v>
      </c>
      <c r="S145" s="10">
        <v>-21.68</v>
      </c>
      <c r="T145" s="1">
        <v>22.5</v>
      </c>
      <c r="U145">
        <v>0.5</v>
      </c>
      <c r="V145">
        <v>2.6</v>
      </c>
      <c r="W145">
        <v>2.4</v>
      </c>
      <c r="X145">
        <v>0</v>
      </c>
      <c r="Y145" s="1">
        <v>22.5</v>
      </c>
      <c r="AH145" s="1">
        <v>22.5</v>
      </c>
      <c r="AI145" s="13">
        <v>0</v>
      </c>
      <c r="AK145" s="1">
        <v>22.5</v>
      </c>
      <c r="AL145" s="13">
        <v>0.12</v>
      </c>
      <c r="AM145" s="13">
        <v>8.52</v>
      </c>
      <c r="AN145" s="13">
        <v>17.37</v>
      </c>
      <c r="AO145" s="1">
        <v>22.5</v>
      </c>
    </row>
    <row r="146" spans="1:42">
      <c r="D146" s="21">
        <v>12.4</v>
      </c>
      <c r="E146" s="1">
        <v>25.5</v>
      </c>
      <c r="F146" s="10">
        <v>0.1</v>
      </c>
      <c r="G146" s="16">
        <v>-41.84</v>
      </c>
      <c r="H146" s="1">
        <v>25.5</v>
      </c>
      <c r="I146" s="10">
        <v>3.4</v>
      </c>
      <c r="J146" s="13">
        <v>-0.92</v>
      </c>
      <c r="K146" s="1">
        <v>25.5</v>
      </c>
      <c r="N146" s="1">
        <v>25.5</v>
      </c>
      <c r="Q146" s="1">
        <v>25.5</v>
      </c>
      <c r="R146" s="13">
        <v>2.11</v>
      </c>
      <c r="S146" s="21">
        <v>-22.01</v>
      </c>
      <c r="T146" s="1">
        <v>25.5</v>
      </c>
      <c r="Y146" s="1">
        <v>25.5</v>
      </c>
      <c r="AH146" s="1">
        <v>25.5</v>
      </c>
      <c r="AK146" s="1">
        <v>25.5</v>
      </c>
      <c r="AL146" s="13">
        <v>0.15</v>
      </c>
      <c r="AM146" s="13">
        <v>7.6</v>
      </c>
      <c r="AN146" s="13">
        <v>16.59</v>
      </c>
      <c r="AO146" s="1">
        <v>25.5</v>
      </c>
    </row>
    <row r="147" spans="1:42">
      <c r="D147" s="21">
        <v>13.9</v>
      </c>
      <c r="E147" s="1">
        <v>28.5</v>
      </c>
      <c r="F147" s="10">
        <v>0.05</v>
      </c>
      <c r="G147" s="16">
        <v>-42.31</v>
      </c>
      <c r="H147" s="1">
        <v>28.5</v>
      </c>
      <c r="I147" s="10">
        <v>3.24</v>
      </c>
      <c r="J147" s="13">
        <v>-2.15</v>
      </c>
      <c r="K147" s="1">
        <v>28.5</v>
      </c>
      <c r="N147" s="1">
        <v>28.5</v>
      </c>
      <c r="Q147" s="1">
        <v>28.5</v>
      </c>
      <c r="R147" s="13">
        <v>2.63</v>
      </c>
      <c r="S147" s="10">
        <v>-21.82</v>
      </c>
      <c r="T147" s="1">
        <v>28.5</v>
      </c>
      <c r="U147">
        <v>0</v>
      </c>
      <c r="V147">
        <v>2.9</v>
      </c>
      <c r="W147">
        <v>1.9</v>
      </c>
      <c r="X147">
        <v>0</v>
      </c>
      <c r="Y147" s="1">
        <v>28.5</v>
      </c>
      <c r="AH147" s="1">
        <v>28.5</v>
      </c>
      <c r="AK147" s="1">
        <v>28.5</v>
      </c>
      <c r="AL147" s="13">
        <v>0.17</v>
      </c>
      <c r="AM147" s="13">
        <v>7.7</v>
      </c>
      <c r="AN147" s="13">
        <v>17.96</v>
      </c>
      <c r="AO147" s="1">
        <v>28.5</v>
      </c>
    </row>
    <row r="148" spans="1:42">
      <c r="D148" s="21">
        <v>15.4</v>
      </c>
      <c r="E148" s="1">
        <v>31.5</v>
      </c>
      <c r="F148" s="10">
        <v>0.03</v>
      </c>
      <c r="G148" s="16">
        <v>-43.42</v>
      </c>
      <c r="H148" s="1">
        <v>31.5</v>
      </c>
      <c r="I148" s="10">
        <v>3.73</v>
      </c>
      <c r="J148" s="13">
        <v>-3.06</v>
      </c>
      <c r="K148" s="1">
        <v>31.5</v>
      </c>
      <c r="N148" s="1">
        <v>31.5</v>
      </c>
      <c r="Q148" s="1">
        <v>31.5</v>
      </c>
      <c r="R148" s="13">
        <v>3.33</v>
      </c>
      <c r="S148" s="10">
        <v>-21.35</v>
      </c>
      <c r="T148" s="1">
        <v>31.5</v>
      </c>
      <c r="Y148" s="1">
        <v>31.5</v>
      </c>
      <c r="AH148" s="1">
        <v>31.5</v>
      </c>
      <c r="AJ148" s="13">
        <v>26.17</v>
      </c>
      <c r="AK148" s="1">
        <v>31.5</v>
      </c>
      <c r="AL148" s="13">
        <v>0.23</v>
      </c>
      <c r="AM148" s="13">
        <v>8.42</v>
      </c>
      <c r="AN148" s="13">
        <v>17.03</v>
      </c>
      <c r="AO148" s="1">
        <v>31.5</v>
      </c>
    </row>
    <row r="149" spans="1:42" ht="17">
      <c r="D149" s="21">
        <v>17</v>
      </c>
      <c r="E149" s="1">
        <v>34.5</v>
      </c>
      <c r="F149" s="10" t="s">
        <v>50</v>
      </c>
      <c r="G149" s="16">
        <v>-43.16</v>
      </c>
      <c r="H149" s="1">
        <v>34.5</v>
      </c>
      <c r="K149" s="1">
        <v>34.5</v>
      </c>
      <c r="N149" s="1">
        <v>34.5</v>
      </c>
      <c r="Q149" s="1">
        <v>34.5</v>
      </c>
      <c r="T149" s="1">
        <v>34.5</v>
      </c>
      <c r="U149">
        <v>0</v>
      </c>
      <c r="V149">
        <v>4</v>
      </c>
      <c r="W149">
        <v>2.6</v>
      </c>
      <c r="X149">
        <v>0</v>
      </c>
      <c r="Y149" s="1">
        <v>34.5</v>
      </c>
      <c r="AH149" s="1">
        <v>34.5</v>
      </c>
      <c r="AK149" s="1">
        <v>34.5</v>
      </c>
    </row>
    <row r="151" spans="1:42" s="45" customFormat="1" ht="51">
      <c r="A151" s="40" t="s">
        <v>26</v>
      </c>
      <c r="B151" s="40" t="s">
        <v>27</v>
      </c>
      <c r="C151" s="40" t="s">
        <v>28</v>
      </c>
      <c r="D151" s="41" t="s">
        <v>105</v>
      </c>
      <c r="E151" s="42" t="s">
        <v>0</v>
      </c>
      <c r="F151" s="41" t="s">
        <v>39</v>
      </c>
      <c r="G151" s="41" t="s">
        <v>5</v>
      </c>
      <c r="H151" s="42" t="s">
        <v>0</v>
      </c>
      <c r="I151" s="41" t="s">
        <v>1</v>
      </c>
      <c r="J151" s="41" t="s">
        <v>6</v>
      </c>
      <c r="K151" s="42" t="s">
        <v>2</v>
      </c>
      <c r="L151" s="41" t="s">
        <v>119</v>
      </c>
      <c r="M151" s="41" t="s">
        <v>108</v>
      </c>
      <c r="N151" s="42" t="s">
        <v>2</v>
      </c>
      <c r="O151" s="41" t="s">
        <v>69</v>
      </c>
      <c r="P151" s="44" t="s">
        <v>15</v>
      </c>
      <c r="Q151" s="42" t="s">
        <v>0</v>
      </c>
      <c r="R151" s="44" t="s">
        <v>36</v>
      </c>
      <c r="S151" s="41" t="s">
        <v>110</v>
      </c>
      <c r="T151" s="42" t="s">
        <v>0</v>
      </c>
      <c r="U151" s="40" t="s">
        <v>111</v>
      </c>
      <c r="V151" s="40" t="s">
        <v>112</v>
      </c>
      <c r="W151" s="40" t="s">
        <v>113</v>
      </c>
      <c r="X151" s="40" t="s">
        <v>114</v>
      </c>
      <c r="Y151" s="42" t="s">
        <v>0</v>
      </c>
      <c r="Z151" s="40" t="s">
        <v>95</v>
      </c>
      <c r="AA151" s="40" t="s">
        <v>96</v>
      </c>
      <c r="AB151" s="40" t="s">
        <v>97</v>
      </c>
      <c r="AC151" s="40" t="s">
        <v>98</v>
      </c>
      <c r="AD151" s="41" t="s">
        <v>91</v>
      </c>
      <c r="AE151" s="47" t="s">
        <v>92</v>
      </c>
      <c r="AF151" s="47" t="s">
        <v>93</v>
      </c>
      <c r="AG151" s="40" t="s">
        <v>94</v>
      </c>
      <c r="AH151" s="42" t="s">
        <v>0</v>
      </c>
      <c r="AI151" s="41" t="s">
        <v>16</v>
      </c>
      <c r="AJ151" s="41" t="s">
        <v>17</v>
      </c>
      <c r="AK151" s="42" t="s">
        <v>0</v>
      </c>
      <c r="AL151" s="44" t="s">
        <v>37</v>
      </c>
      <c r="AM151" s="47" t="s">
        <v>72</v>
      </c>
      <c r="AN151" s="44" t="s">
        <v>38</v>
      </c>
      <c r="AO151" s="46" t="s">
        <v>0</v>
      </c>
      <c r="AP151" s="45" t="s">
        <v>33</v>
      </c>
    </row>
    <row r="152" spans="1:42" ht="50" customHeight="1">
      <c r="A152" s="2" t="s">
        <v>62</v>
      </c>
      <c r="B152" t="s">
        <v>24</v>
      </c>
      <c r="C152" t="s">
        <v>22</v>
      </c>
      <c r="D152" s="13"/>
      <c r="E152" s="1">
        <v>-1.5</v>
      </c>
      <c r="F152" s="10">
        <v>0.53</v>
      </c>
      <c r="H152" s="1">
        <v>-1.5</v>
      </c>
      <c r="I152" s="10">
        <v>6.17</v>
      </c>
      <c r="J152" s="13">
        <v>-9.52</v>
      </c>
      <c r="K152" s="1">
        <v>-1.5</v>
      </c>
      <c r="N152" s="1">
        <v>-1.5</v>
      </c>
      <c r="Q152" s="1">
        <v>-1.5</v>
      </c>
      <c r="T152" s="1">
        <v>-1.5</v>
      </c>
      <c r="U152">
        <v>0.3</v>
      </c>
      <c r="V152">
        <v>73.8</v>
      </c>
      <c r="W152">
        <v>4.5</v>
      </c>
      <c r="X152">
        <v>10.9</v>
      </c>
      <c r="Y152" s="1">
        <v>-1.5</v>
      </c>
      <c r="AH152" s="1">
        <v>-1.5</v>
      </c>
      <c r="AI152" s="13">
        <v>0.8</v>
      </c>
      <c r="AJ152" s="13">
        <v>25.42</v>
      </c>
      <c r="AK152" s="1">
        <v>-1.5</v>
      </c>
      <c r="AP152">
        <v>59</v>
      </c>
    </row>
    <row r="153" spans="1:42">
      <c r="E153" s="1">
        <v>0</v>
      </c>
      <c r="H153" s="1">
        <v>0</v>
      </c>
      <c r="K153" s="1">
        <v>0</v>
      </c>
      <c r="N153" s="1">
        <v>0</v>
      </c>
      <c r="Q153" s="1">
        <v>0</v>
      </c>
      <c r="T153" s="1">
        <v>0</v>
      </c>
      <c r="Y153" s="1">
        <v>0</v>
      </c>
      <c r="AH153" s="1">
        <v>0</v>
      </c>
      <c r="AK153" s="1">
        <v>0</v>
      </c>
      <c r="AP153">
        <v>79</v>
      </c>
    </row>
    <row r="154" spans="1:42">
      <c r="E154" s="1">
        <v>0.5</v>
      </c>
      <c r="H154" s="1">
        <v>0.5</v>
      </c>
      <c r="K154" s="1">
        <v>0.5</v>
      </c>
      <c r="L154" s="10">
        <v>-22.17</v>
      </c>
      <c r="M154" s="10">
        <v>-22.17</v>
      </c>
      <c r="N154" s="1">
        <v>0.5</v>
      </c>
      <c r="O154" s="24">
        <v>283.8</v>
      </c>
      <c r="P154" s="13">
        <v>18.989999999999998</v>
      </c>
      <c r="Q154" s="1">
        <v>0.5</v>
      </c>
      <c r="T154" s="1">
        <v>0.5</v>
      </c>
      <c r="AP154">
        <v>88</v>
      </c>
    </row>
    <row r="155" spans="1:42">
      <c r="E155" s="1">
        <v>1.5</v>
      </c>
      <c r="F155" s="10">
        <v>1.48</v>
      </c>
      <c r="G155" s="16">
        <v>-40.39</v>
      </c>
      <c r="H155" s="1">
        <v>1.5</v>
      </c>
      <c r="I155" s="10">
        <v>7.46</v>
      </c>
      <c r="J155" s="14">
        <v>-13.55</v>
      </c>
      <c r="K155" s="1">
        <v>1.5</v>
      </c>
      <c r="L155" s="10">
        <v>-25.46</v>
      </c>
      <c r="M155" s="10">
        <v>-25.71</v>
      </c>
      <c r="N155" s="1">
        <v>1.5</v>
      </c>
      <c r="O155" s="24">
        <v>404.56</v>
      </c>
      <c r="P155" s="13">
        <v>114.37</v>
      </c>
      <c r="Q155" s="1">
        <v>1.5</v>
      </c>
      <c r="R155" s="13">
        <v>5.16</v>
      </c>
      <c r="S155" s="21">
        <v>-23.44</v>
      </c>
      <c r="T155" s="1">
        <v>1.5</v>
      </c>
      <c r="U155">
        <v>0</v>
      </c>
      <c r="V155">
        <v>295.39999999999998</v>
      </c>
      <c r="W155">
        <v>7.6</v>
      </c>
      <c r="X155">
        <v>46</v>
      </c>
      <c r="Y155" s="1">
        <v>1.5</v>
      </c>
      <c r="AH155" s="1">
        <v>1.5</v>
      </c>
      <c r="AI155" s="13">
        <v>0.18</v>
      </c>
      <c r="AJ155" s="13">
        <v>24.32</v>
      </c>
      <c r="AK155" s="1">
        <v>1.5</v>
      </c>
      <c r="AL155" s="13">
        <v>0.7</v>
      </c>
      <c r="AM155" s="13">
        <v>4.75</v>
      </c>
      <c r="AN155" s="13">
        <v>8.57</v>
      </c>
      <c r="AO155" s="1">
        <v>1.5</v>
      </c>
      <c r="AP155">
        <v>94</v>
      </c>
    </row>
    <row r="156" spans="1:42">
      <c r="E156" s="1">
        <v>2.5</v>
      </c>
      <c r="H156" s="1">
        <v>2.5</v>
      </c>
      <c r="J156" s="14"/>
      <c r="K156" s="1">
        <v>2.5</v>
      </c>
      <c r="L156" s="10">
        <v>-20.21</v>
      </c>
      <c r="M156" s="10">
        <v>-19.989999999999998</v>
      </c>
      <c r="N156" s="1">
        <v>2.5</v>
      </c>
      <c r="O156" s="24">
        <v>109.25</v>
      </c>
      <c r="P156" s="13">
        <v>28.27</v>
      </c>
      <c r="Q156" s="1">
        <v>2.5</v>
      </c>
      <c r="S156" s="21"/>
      <c r="T156" s="1">
        <v>2.5</v>
      </c>
      <c r="AP156">
        <v>101</v>
      </c>
    </row>
    <row r="157" spans="1:42">
      <c r="E157" s="1">
        <v>3.5</v>
      </c>
      <c r="H157" s="1">
        <v>3.5</v>
      </c>
      <c r="J157" s="14"/>
      <c r="K157" s="1">
        <v>3.5</v>
      </c>
      <c r="L157" s="10">
        <v>-23.92</v>
      </c>
      <c r="M157" s="10">
        <v>-23.96</v>
      </c>
      <c r="N157" s="1">
        <v>3.5</v>
      </c>
      <c r="O157" s="21">
        <v>49.47</v>
      </c>
      <c r="P157" s="13">
        <v>4.57</v>
      </c>
      <c r="Q157" s="1">
        <v>3.5</v>
      </c>
      <c r="S157" s="21"/>
      <c r="T157" s="1">
        <v>3.5</v>
      </c>
    </row>
    <row r="158" spans="1:42">
      <c r="D158" s="38">
        <v>59</v>
      </c>
      <c r="E158" s="1">
        <v>4.5</v>
      </c>
      <c r="F158" s="10">
        <v>1.98</v>
      </c>
      <c r="G158" s="10">
        <v>-34.909999999999997</v>
      </c>
      <c r="H158" s="1">
        <v>4.5</v>
      </c>
      <c r="I158" s="11">
        <v>14.15</v>
      </c>
      <c r="J158" s="14">
        <v>-19.5</v>
      </c>
      <c r="K158" s="1">
        <v>4.5</v>
      </c>
      <c r="N158" s="1">
        <v>4.5</v>
      </c>
      <c r="O158" s="25">
        <v>5.14</v>
      </c>
      <c r="P158" s="13">
        <v>0.26</v>
      </c>
      <c r="Q158" s="1">
        <v>4.5</v>
      </c>
      <c r="R158" s="13">
        <v>4.0199999999999996</v>
      </c>
      <c r="S158" s="21">
        <v>-23.39</v>
      </c>
      <c r="T158" s="1">
        <v>4.5</v>
      </c>
      <c r="U158">
        <v>0</v>
      </c>
      <c r="V158">
        <v>32.299999999999997</v>
      </c>
      <c r="W158">
        <v>17.600000000000001</v>
      </c>
      <c r="X158">
        <v>0</v>
      </c>
      <c r="Y158" s="1">
        <v>4.5</v>
      </c>
      <c r="AH158" s="1">
        <v>4.5</v>
      </c>
      <c r="AI158" s="13">
        <v>2.4</v>
      </c>
      <c r="AJ158" s="13">
        <v>16.63</v>
      </c>
      <c r="AK158" s="1">
        <v>4.5</v>
      </c>
      <c r="AL158" s="13">
        <v>0.42</v>
      </c>
      <c r="AM158" s="13">
        <v>7.47</v>
      </c>
      <c r="AN158" s="13">
        <v>11.23</v>
      </c>
      <c r="AO158" s="1">
        <v>4.5</v>
      </c>
    </row>
    <row r="159" spans="1:42">
      <c r="E159" s="1">
        <v>5.5</v>
      </c>
      <c r="H159" s="1">
        <v>5.5</v>
      </c>
      <c r="J159" s="14"/>
      <c r="K159" s="1">
        <v>5.5</v>
      </c>
      <c r="N159" s="1">
        <v>5.5</v>
      </c>
      <c r="O159" s="10">
        <v>0.34</v>
      </c>
      <c r="P159" s="13">
        <v>0.08</v>
      </c>
      <c r="Q159" s="1">
        <v>5.5</v>
      </c>
      <c r="S159" s="21"/>
      <c r="T159" s="1">
        <v>5.5</v>
      </c>
    </row>
    <row r="160" spans="1:42">
      <c r="E160" s="1">
        <v>6.5</v>
      </c>
      <c r="H160" s="1">
        <v>6.5</v>
      </c>
      <c r="J160" s="14"/>
      <c r="K160" s="1">
        <v>6.5</v>
      </c>
      <c r="N160" s="1">
        <v>6.5</v>
      </c>
      <c r="O160" s="10">
        <v>0.23</v>
      </c>
      <c r="P160" s="13">
        <v>0.1</v>
      </c>
      <c r="Q160" s="1">
        <v>6.5</v>
      </c>
      <c r="S160" s="21"/>
      <c r="T160" s="1">
        <v>6.5</v>
      </c>
    </row>
    <row r="161" spans="1:42">
      <c r="D161" s="11">
        <v>67.3</v>
      </c>
      <c r="E161" s="1">
        <v>7.5</v>
      </c>
      <c r="F161" s="10">
        <v>3.28</v>
      </c>
      <c r="G161" s="10">
        <v>-34.31</v>
      </c>
      <c r="H161" s="1">
        <v>7.5</v>
      </c>
      <c r="I161" s="11">
        <v>20.91</v>
      </c>
      <c r="J161" s="14">
        <v>-21.99</v>
      </c>
      <c r="K161" s="1">
        <v>7.5</v>
      </c>
      <c r="N161" s="1">
        <v>7.5</v>
      </c>
      <c r="Q161" s="1">
        <v>7.5</v>
      </c>
      <c r="R161" s="13">
        <v>3.45</v>
      </c>
      <c r="S161" s="21">
        <v>-24.7</v>
      </c>
      <c r="T161" s="1">
        <v>7.5</v>
      </c>
      <c r="Y161" s="1">
        <v>7.5</v>
      </c>
      <c r="AH161" s="1">
        <v>7.5</v>
      </c>
      <c r="AI161" s="13">
        <v>3.27</v>
      </c>
      <c r="AJ161" s="13">
        <v>8.31</v>
      </c>
      <c r="AK161" s="1">
        <v>7.5</v>
      </c>
      <c r="AL161" s="13">
        <v>0.34</v>
      </c>
      <c r="AM161" s="13">
        <v>8.24</v>
      </c>
      <c r="AN161" s="13">
        <v>11.99</v>
      </c>
      <c r="AO161" s="1">
        <v>7.5</v>
      </c>
    </row>
    <row r="162" spans="1:42">
      <c r="D162" s="11"/>
      <c r="E162" s="1">
        <v>8.5</v>
      </c>
      <c r="H162" s="1">
        <v>8.5</v>
      </c>
      <c r="I162" s="11"/>
      <c r="J162" s="14"/>
      <c r="K162" s="1">
        <v>8.5</v>
      </c>
      <c r="N162" s="1">
        <v>8.5</v>
      </c>
      <c r="O162" s="25">
        <v>3.41</v>
      </c>
      <c r="P162" s="13">
        <v>0.75</v>
      </c>
      <c r="Q162" s="1">
        <v>8.5</v>
      </c>
      <c r="S162" s="21"/>
      <c r="T162" s="1">
        <v>8.5</v>
      </c>
    </row>
    <row r="163" spans="1:42">
      <c r="D163" s="11"/>
      <c r="E163" s="1">
        <v>9.5</v>
      </c>
      <c r="H163" s="1">
        <v>9.5</v>
      </c>
      <c r="I163" s="11"/>
      <c r="J163" s="14"/>
      <c r="K163" s="1">
        <v>9.5</v>
      </c>
      <c r="N163" s="1">
        <v>9.5</v>
      </c>
      <c r="O163" s="25">
        <v>3.81</v>
      </c>
      <c r="P163" s="13">
        <v>0.26</v>
      </c>
      <c r="Q163" s="1">
        <v>9.5</v>
      </c>
      <c r="S163" s="21"/>
      <c r="T163" s="1">
        <v>9.5</v>
      </c>
    </row>
    <row r="164" spans="1:42">
      <c r="D164" s="11">
        <v>72.599999999999994</v>
      </c>
      <c r="E164" s="1">
        <v>10.5</v>
      </c>
      <c r="F164" s="10">
        <v>11.85</v>
      </c>
      <c r="G164" s="10">
        <v>-39.880000000000003</v>
      </c>
      <c r="H164" s="1">
        <v>10.5</v>
      </c>
      <c r="I164" s="11">
        <v>21.32</v>
      </c>
      <c r="J164" s="14">
        <v>-17.09</v>
      </c>
      <c r="K164" s="1">
        <v>10.5</v>
      </c>
      <c r="N164" s="1">
        <v>10.5</v>
      </c>
      <c r="Q164" s="1">
        <v>10.5</v>
      </c>
      <c r="R164" s="13">
        <v>2.75</v>
      </c>
      <c r="S164" s="21">
        <v>-24.63</v>
      </c>
      <c r="T164" s="1">
        <v>10.5</v>
      </c>
      <c r="U164">
        <v>0.2</v>
      </c>
      <c r="V164">
        <v>9</v>
      </c>
      <c r="W164">
        <v>0</v>
      </c>
      <c r="X164">
        <v>0</v>
      </c>
      <c r="Y164" s="1">
        <v>10.5</v>
      </c>
      <c r="AH164" s="1">
        <v>10.5</v>
      </c>
      <c r="AI164" s="13">
        <v>2.67</v>
      </c>
      <c r="AJ164" s="13">
        <v>9.93</v>
      </c>
      <c r="AK164" s="1">
        <v>10.5</v>
      </c>
      <c r="AL164" s="13">
        <v>0.2</v>
      </c>
      <c r="AM164" s="13">
        <v>8.93</v>
      </c>
      <c r="AN164" s="13">
        <v>16.36</v>
      </c>
      <c r="AO164" s="1">
        <v>10.5</v>
      </c>
    </row>
    <row r="165" spans="1:42">
      <c r="D165" s="11">
        <v>76.599999999999994</v>
      </c>
      <c r="E165" s="1">
        <v>13.5</v>
      </c>
      <c r="F165" s="10">
        <v>15.09</v>
      </c>
      <c r="G165" s="16">
        <v>-42.21</v>
      </c>
      <c r="H165" s="1">
        <v>13.5</v>
      </c>
      <c r="I165" s="11">
        <v>11.5</v>
      </c>
      <c r="J165" s="13">
        <v>-8.93</v>
      </c>
      <c r="K165" s="1">
        <v>13.5</v>
      </c>
      <c r="N165" s="1">
        <v>13.5</v>
      </c>
      <c r="Q165" s="1">
        <v>13.5</v>
      </c>
      <c r="R165" s="13">
        <v>2.65</v>
      </c>
      <c r="S165" s="21">
        <v>-22.08</v>
      </c>
      <c r="T165" s="1">
        <v>13.5</v>
      </c>
      <c r="Y165" s="1">
        <v>13.5</v>
      </c>
      <c r="AH165" s="1">
        <v>13.5</v>
      </c>
      <c r="AI165" s="13">
        <v>1.43</v>
      </c>
      <c r="AJ165" s="13">
        <v>15.28</v>
      </c>
      <c r="AK165" s="1">
        <v>13.5</v>
      </c>
      <c r="AL165" s="13">
        <v>0.15</v>
      </c>
      <c r="AM165" s="13">
        <v>9.0500000000000007</v>
      </c>
      <c r="AN165" s="13">
        <v>21.17</v>
      </c>
      <c r="AO165" s="1">
        <v>13.5</v>
      </c>
    </row>
    <row r="166" spans="1:42">
      <c r="D166" s="11"/>
      <c r="E166" s="1">
        <v>14.5</v>
      </c>
      <c r="G166" s="16"/>
      <c r="H166" s="1">
        <v>14.5</v>
      </c>
      <c r="K166" s="1">
        <v>14.5</v>
      </c>
      <c r="N166" s="1">
        <v>14.5</v>
      </c>
      <c r="O166" s="23">
        <v>3.4000000000000002E-2</v>
      </c>
      <c r="P166" s="13">
        <v>2E-3</v>
      </c>
      <c r="Q166" s="1">
        <v>14.5</v>
      </c>
      <c r="S166" s="21">
        <v>-22.63</v>
      </c>
      <c r="T166" s="1">
        <v>14.5</v>
      </c>
    </row>
    <row r="167" spans="1:42">
      <c r="D167" s="11">
        <v>79.900000000000006</v>
      </c>
      <c r="E167" s="1">
        <v>16.5</v>
      </c>
      <c r="F167" s="10">
        <v>6.18</v>
      </c>
      <c r="G167" s="16">
        <v>-41.61</v>
      </c>
      <c r="H167" s="1">
        <v>16.5</v>
      </c>
      <c r="I167" s="10">
        <v>8.66</v>
      </c>
      <c r="J167" s="13">
        <v>-6.55</v>
      </c>
      <c r="K167" s="1">
        <v>16.5</v>
      </c>
      <c r="N167" s="1">
        <v>16.5</v>
      </c>
      <c r="Q167" s="1">
        <v>16.5</v>
      </c>
      <c r="R167" s="13">
        <v>2.06</v>
      </c>
      <c r="S167" s="10">
        <v>-21.75</v>
      </c>
      <c r="T167" s="1">
        <v>16.5</v>
      </c>
      <c r="U167">
        <v>0.1</v>
      </c>
      <c r="V167">
        <v>1.6</v>
      </c>
      <c r="W167">
        <v>0</v>
      </c>
      <c r="X167">
        <v>0</v>
      </c>
      <c r="Y167" s="1">
        <v>16.5</v>
      </c>
      <c r="AH167" s="1">
        <v>16.5</v>
      </c>
      <c r="AI167" s="13">
        <v>1.0900000000000001</v>
      </c>
      <c r="AJ167" s="13">
        <v>16.86</v>
      </c>
      <c r="AK167" s="1">
        <v>16.5</v>
      </c>
      <c r="AL167" s="13">
        <v>0.12</v>
      </c>
      <c r="AM167" s="13">
        <v>8.43</v>
      </c>
      <c r="AN167" s="13">
        <v>19.62</v>
      </c>
      <c r="AO167" s="1">
        <v>16.5</v>
      </c>
    </row>
    <row r="168" spans="1:42">
      <c r="D168" s="16">
        <v>82.8</v>
      </c>
      <c r="E168" s="1">
        <v>19.5</v>
      </c>
      <c r="F168" s="10">
        <v>4.99</v>
      </c>
      <c r="G168" s="16">
        <v>-41.27</v>
      </c>
      <c r="H168" s="1">
        <v>19.5</v>
      </c>
      <c r="I168" s="10">
        <v>8.9</v>
      </c>
      <c r="J168" s="13">
        <v>-6.43</v>
      </c>
      <c r="K168" s="1">
        <v>19.5</v>
      </c>
      <c r="N168" s="1">
        <v>19.5</v>
      </c>
      <c r="Q168" s="1">
        <v>19.5</v>
      </c>
      <c r="R168" s="13">
        <v>2.2400000000000002</v>
      </c>
      <c r="S168" s="10">
        <v>-21.64</v>
      </c>
      <c r="T168" s="1">
        <v>19.5</v>
      </c>
      <c r="Y168" s="1">
        <v>19.5</v>
      </c>
      <c r="AH168" s="1">
        <v>19.5</v>
      </c>
      <c r="AI168" s="13">
        <v>0.96</v>
      </c>
      <c r="AJ168" s="13">
        <v>16.5</v>
      </c>
      <c r="AK168" s="1">
        <v>19.5</v>
      </c>
      <c r="AL168" s="13">
        <v>0.14000000000000001</v>
      </c>
      <c r="AM168" s="13">
        <v>8.4499999999999993</v>
      </c>
      <c r="AN168" s="13">
        <v>18.21</v>
      </c>
      <c r="AO168" s="1">
        <v>19.5</v>
      </c>
    </row>
    <row r="169" spans="1:42">
      <c r="D169" s="16">
        <v>85.4</v>
      </c>
      <c r="E169" s="1">
        <v>22.5</v>
      </c>
      <c r="F169" s="10">
        <v>5.14</v>
      </c>
      <c r="G169" s="16">
        <v>-40.19</v>
      </c>
      <c r="H169" s="1">
        <v>22.5</v>
      </c>
      <c r="I169" s="10">
        <v>7.72</v>
      </c>
      <c r="J169" s="13">
        <v>-6.12</v>
      </c>
      <c r="K169" s="1">
        <v>22.5</v>
      </c>
      <c r="N169" s="1">
        <v>22.5</v>
      </c>
      <c r="Q169" s="1">
        <v>22.5</v>
      </c>
      <c r="R169" s="13">
        <v>2.4</v>
      </c>
      <c r="S169" s="10">
        <v>-21.71</v>
      </c>
      <c r="T169" s="1">
        <v>22.5</v>
      </c>
      <c r="U169">
        <v>0</v>
      </c>
      <c r="V169">
        <v>1.7</v>
      </c>
      <c r="W169">
        <v>5.6</v>
      </c>
      <c r="X169">
        <v>0</v>
      </c>
      <c r="Y169" s="1">
        <v>22.5</v>
      </c>
      <c r="AH169" s="1">
        <v>22.5</v>
      </c>
      <c r="AI169" s="13">
        <v>0.91</v>
      </c>
      <c r="AJ169" s="13">
        <v>16.62</v>
      </c>
      <c r="AK169" s="1">
        <v>22.5</v>
      </c>
      <c r="AL169" s="13">
        <v>0.14000000000000001</v>
      </c>
      <c r="AM169" s="13">
        <v>8.65</v>
      </c>
      <c r="AN169" s="13">
        <v>19.37</v>
      </c>
      <c r="AO169" s="1">
        <v>22.5</v>
      </c>
    </row>
    <row r="170" spans="1:42">
      <c r="D170" s="16">
        <v>88.8</v>
      </c>
      <c r="E170" s="1">
        <v>25.5</v>
      </c>
      <c r="F170" s="10">
        <v>3.35</v>
      </c>
      <c r="G170" s="16">
        <v>-41.18</v>
      </c>
      <c r="H170" s="1">
        <v>25.5</v>
      </c>
      <c r="I170" s="10">
        <v>7.3</v>
      </c>
      <c r="J170" s="13">
        <v>-5.88</v>
      </c>
      <c r="K170" s="1">
        <v>25.5</v>
      </c>
      <c r="N170" s="1">
        <v>25.5</v>
      </c>
      <c r="Q170" s="1">
        <v>25.5</v>
      </c>
      <c r="R170" s="13">
        <v>2.69</v>
      </c>
      <c r="S170" s="10">
        <v>-21.3</v>
      </c>
      <c r="T170" s="1">
        <v>25.5</v>
      </c>
      <c r="Y170" s="1">
        <v>25.5</v>
      </c>
      <c r="AH170" s="1">
        <v>25.5</v>
      </c>
      <c r="AI170" s="13">
        <v>0.81</v>
      </c>
      <c r="AJ170" s="13">
        <v>17.100000000000001</v>
      </c>
      <c r="AK170" s="1">
        <v>25.5</v>
      </c>
      <c r="AL170" s="13">
        <v>0.16</v>
      </c>
      <c r="AM170" s="13">
        <v>9.25</v>
      </c>
      <c r="AN170" s="13">
        <v>19.100000000000001</v>
      </c>
      <c r="AO170" s="1">
        <v>25.5</v>
      </c>
    </row>
    <row r="171" spans="1:42">
      <c r="D171" s="16">
        <v>90.1</v>
      </c>
      <c r="E171" s="1">
        <v>28.5</v>
      </c>
      <c r="F171" s="10">
        <v>2.62</v>
      </c>
      <c r="G171" s="16">
        <v>-41.62</v>
      </c>
      <c r="H171" s="1">
        <v>28.5</v>
      </c>
      <c r="I171" s="10">
        <v>9.42</v>
      </c>
      <c r="J171" s="13">
        <v>-4.83</v>
      </c>
      <c r="K171" s="1">
        <v>28.5</v>
      </c>
      <c r="N171" s="1">
        <v>28.5</v>
      </c>
      <c r="Q171" s="1">
        <v>28.5</v>
      </c>
      <c r="R171" s="13">
        <v>2.19</v>
      </c>
      <c r="S171" s="10">
        <v>-21.26</v>
      </c>
      <c r="T171" s="1">
        <v>28.5</v>
      </c>
      <c r="U171">
        <v>0</v>
      </c>
      <c r="V171">
        <v>1.3</v>
      </c>
      <c r="W171">
        <v>10.8</v>
      </c>
      <c r="X171">
        <v>0</v>
      </c>
      <c r="Y171" s="1">
        <v>28.5</v>
      </c>
      <c r="AH171" s="1">
        <v>28.5</v>
      </c>
      <c r="AI171" s="13">
        <v>0.73</v>
      </c>
      <c r="AJ171" s="13">
        <v>16.39</v>
      </c>
      <c r="AK171" s="1">
        <v>28.5</v>
      </c>
      <c r="AL171" s="13">
        <v>0.14000000000000001</v>
      </c>
      <c r="AM171" s="13">
        <v>8.86</v>
      </c>
      <c r="AN171" s="13">
        <v>18.79</v>
      </c>
      <c r="AO171" s="1">
        <v>28.5</v>
      </c>
    </row>
    <row r="172" spans="1:42">
      <c r="D172" s="16">
        <v>92.2</v>
      </c>
      <c r="E172" s="1">
        <v>31.5</v>
      </c>
      <c r="F172" s="10">
        <v>2.75</v>
      </c>
      <c r="G172" s="16">
        <v>-41.35</v>
      </c>
      <c r="H172" s="1">
        <v>31.5</v>
      </c>
      <c r="I172" s="10">
        <v>6.76</v>
      </c>
      <c r="J172" s="13">
        <v>-4.42</v>
      </c>
      <c r="K172" s="1">
        <v>31.5</v>
      </c>
      <c r="N172" s="1">
        <v>31.5</v>
      </c>
      <c r="Q172" s="1">
        <v>31.5</v>
      </c>
      <c r="R172" s="13">
        <v>5.96</v>
      </c>
      <c r="S172" s="10">
        <v>-21.35</v>
      </c>
      <c r="T172" s="1">
        <v>31.5</v>
      </c>
      <c r="Y172" s="1">
        <v>31.5</v>
      </c>
      <c r="AH172" s="1">
        <v>31.5</v>
      </c>
      <c r="AI172" s="13">
        <v>0.76</v>
      </c>
      <c r="AJ172" s="13">
        <v>16.64</v>
      </c>
      <c r="AK172" s="1">
        <v>31.5</v>
      </c>
      <c r="AL172" s="13">
        <v>0.24</v>
      </c>
      <c r="AM172" s="13">
        <v>8.52</v>
      </c>
      <c r="AN172" s="13">
        <v>29.33</v>
      </c>
      <c r="AO172" s="1">
        <v>31.5</v>
      </c>
    </row>
    <row r="173" spans="1:42">
      <c r="D173" s="16">
        <v>92.4</v>
      </c>
      <c r="E173" s="1">
        <v>34.5</v>
      </c>
      <c r="F173" s="10">
        <v>4.55</v>
      </c>
      <c r="G173" s="16">
        <v>-41.83</v>
      </c>
      <c r="H173" s="1">
        <v>34.5</v>
      </c>
      <c r="I173" s="10">
        <v>6.8</v>
      </c>
      <c r="J173" s="13">
        <v>-4.91</v>
      </c>
      <c r="K173" s="1">
        <v>34.5</v>
      </c>
      <c r="N173" s="1">
        <v>34.5</v>
      </c>
      <c r="Q173" s="1">
        <v>34.5</v>
      </c>
      <c r="R173" s="13">
        <v>3.19</v>
      </c>
      <c r="S173" s="10">
        <v>-21.38</v>
      </c>
      <c r="T173" s="1">
        <v>34.5</v>
      </c>
      <c r="U173">
        <v>0.4</v>
      </c>
      <c r="V173">
        <v>2.5</v>
      </c>
      <c r="W173">
        <v>9.1</v>
      </c>
      <c r="X173">
        <v>0</v>
      </c>
      <c r="Y173" s="1">
        <v>34.5</v>
      </c>
      <c r="AH173" s="1">
        <v>34.5</v>
      </c>
      <c r="AI173" s="13">
        <v>0.86</v>
      </c>
      <c r="AJ173" s="13">
        <v>16.46</v>
      </c>
      <c r="AK173" s="1">
        <v>34.5</v>
      </c>
      <c r="AL173" s="13">
        <v>0.17</v>
      </c>
      <c r="AM173" s="13">
        <v>8.8699999999999992</v>
      </c>
      <c r="AN173" s="13">
        <v>22.34</v>
      </c>
      <c r="AO173" s="1">
        <v>34.5</v>
      </c>
    </row>
    <row r="175" spans="1:42" s="45" customFormat="1" ht="51">
      <c r="A175" s="40" t="s">
        <v>26</v>
      </c>
      <c r="B175" s="40" t="s">
        <v>27</v>
      </c>
      <c r="C175" s="40" t="s">
        <v>28</v>
      </c>
      <c r="D175" s="41" t="s">
        <v>105</v>
      </c>
      <c r="E175" s="42" t="s">
        <v>0</v>
      </c>
      <c r="F175" s="41" t="s">
        <v>39</v>
      </c>
      <c r="G175" s="41" t="s">
        <v>5</v>
      </c>
      <c r="H175" s="42" t="s">
        <v>0</v>
      </c>
      <c r="I175" s="41" t="s">
        <v>1</v>
      </c>
      <c r="J175" s="41" t="s">
        <v>6</v>
      </c>
      <c r="K175" s="42" t="s">
        <v>2</v>
      </c>
      <c r="L175" s="41" t="s">
        <v>119</v>
      </c>
      <c r="M175" s="41" t="s">
        <v>108</v>
      </c>
      <c r="N175" s="42" t="s">
        <v>2</v>
      </c>
      <c r="O175" s="41" t="s">
        <v>69</v>
      </c>
      <c r="P175" s="44" t="s">
        <v>15</v>
      </c>
      <c r="Q175" s="42" t="s">
        <v>0</v>
      </c>
      <c r="R175" s="44" t="s">
        <v>36</v>
      </c>
      <c r="S175" s="41" t="s">
        <v>110</v>
      </c>
      <c r="T175" s="42" t="s">
        <v>0</v>
      </c>
      <c r="U175" s="40" t="s">
        <v>111</v>
      </c>
      <c r="V175" s="40" t="s">
        <v>112</v>
      </c>
      <c r="W175" s="40" t="s">
        <v>113</v>
      </c>
      <c r="X175" s="40" t="s">
        <v>114</v>
      </c>
      <c r="Y175" s="42" t="s">
        <v>0</v>
      </c>
      <c r="Z175" s="40" t="s">
        <v>95</v>
      </c>
      <c r="AA175" s="40" t="s">
        <v>96</v>
      </c>
      <c r="AB175" s="40" t="s">
        <v>97</v>
      </c>
      <c r="AC175" s="40" t="s">
        <v>98</v>
      </c>
      <c r="AD175" s="41" t="s">
        <v>91</v>
      </c>
      <c r="AE175" s="47" t="s">
        <v>92</v>
      </c>
      <c r="AF175" s="47" t="s">
        <v>93</v>
      </c>
      <c r="AG175" s="40" t="s">
        <v>94</v>
      </c>
      <c r="AH175" s="42" t="s">
        <v>0</v>
      </c>
      <c r="AI175" s="41" t="s">
        <v>16</v>
      </c>
      <c r="AJ175" s="41" t="s">
        <v>17</v>
      </c>
      <c r="AK175" s="42" t="s">
        <v>0</v>
      </c>
      <c r="AL175" s="44" t="s">
        <v>37</v>
      </c>
      <c r="AM175" s="47" t="s">
        <v>72</v>
      </c>
      <c r="AN175" s="44" t="s">
        <v>38</v>
      </c>
      <c r="AO175" s="46" t="s">
        <v>0</v>
      </c>
      <c r="AP175" s="45" t="s">
        <v>34</v>
      </c>
    </row>
    <row r="176" spans="1:42" ht="36" customHeight="1">
      <c r="A176" s="2" t="s">
        <v>61</v>
      </c>
      <c r="B176" s="2" t="s">
        <v>25</v>
      </c>
      <c r="C176" s="2" t="s">
        <v>30</v>
      </c>
      <c r="E176" s="1">
        <v>-1.5</v>
      </c>
      <c r="G176" s="16">
        <v>-44.38</v>
      </c>
      <c r="H176" s="1">
        <v>-1.5</v>
      </c>
      <c r="I176" s="10">
        <v>3.23</v>
      </c>
      <c r="J176" s="13">
        <v>-0.35</v>
      </c>
      <c r="K176" s="1">
        <v>-1.5</v>
      </c>
      <c r="O176" s="10" t="s">
        <v>46</v>
      </c>
      <c r="Q176" s="1">
        <v>-1.5</v>
      </c>
      <c r="T176" s="1">
        <v>-1.5</v>
      </c>
      <c r="U176">
        <v>0.1</v>
      </c>
      <c r="V176">
        <v>3.4</v>
      </c>
      <c r="W176">
        <v>8.6</v>
      </c>
      <c r="X176">
        <v>0</v>
      </c>
      <c r="Y176" s="1">
        <v>-1.5</v>
      </c>
      <c r="AH176" s="1">
        <v>-1.5</v>
      </c>
      <c r="AI176" s="13">
        <v>0</v>
      </c>
      <c r="AJ176" s="13">
        <v>26.93</v>
      </c>
      <c r="AK176" s="1">
        <v>-1.5</v>
      </c>
      <c r="AP176">
        <v>19</v>
      </c>
    </row>
    <row r="177" spans="1:42">
      <c r="G177" s="16"/>
      <c r="H177" s="1">
        <v>0</v>
      </c>
      <c r="K177" s="1">
        <v>0</v>
      </c>
      <c r="L177" s="49"/>
      <c r="M177" s="50"/>
      <c r="N177" s="1">
        <v>0</v>
      </c>
      <c r="Q177" s="1">
        <v>0</v>
      </c>
      <c r="T177" s="1">
        <v>0</v>
      </c>
      <c r="Y177" s="1">
        <v>0</v>
      </c>
      <c r="AH177" s="1">
        <v>0</v>
      </c>
      <c r="AK177" s="1">
        <v>0</v>
      </c>
      <c r="AP177">
        <v>53</v>
      </c>
    </row>
    <row r="178" spans="1:42">
      <c r="E178" s="1">
        <v>1.5</v>
      </c>
      <c r="F178" s="10">
        <v>0.45</v>
      </c>
      <c r="G178" s="16">
        <v>-41.57</v>
      </c>
      <c r="H178" s="1">
        <v>1.5</v>
      </c>
      <c r="I178" s="10">
        <v>3.55</v>
      </c>
      <c r="J178" s="13">
        <v>-5.08</v>
      </c>
      <c r="K178" s="1">
        <v>1.5</v>
      </c>
      <c r="L178" s="49"/>
      <c r="M178" s="50"/>
      <c r="N178" s="1">
        <v>1.5</v>
      </c>
      <c r="Q178" s="1">
        <v>1.5</v>
      </c>
      <c r="R178" s="13">
        <v>4.34</v>
      </c>
      <c r="S178" s="21">
        <v>-23.88</v>
      </c>
      <c r="T178" s="1">
        <v>1.5</v>
      </c>
      <c r="U178">
        <v>0.1</v>
      </c>
      <c r="V178">
        <v>2.2999999999999998</v>
      </c>
      <c r="W178">
        <v>0</v>
      </c>
      <c r="X178">
        <v>0</v>
      </c>
      <c r="Y178" s="1">
        <v>1.5</v>
      </c>
      <c r="AH178" s="1">
        <v>1.5</v>
      </c>
      <c r="AI178" s="13">
        <v>0</v>
      </c>
      <c r="AJ178" s="13">
        <v>26.59</v>
      </c>
      <c r="AK178" s="1">
        <v>1.5</v>
      </c>
      <c r="AL178" s="13">
        <v>0.52</v>
      </c>
      <c r="AM178" s="13">
        <v>7.1</v>
      </c>
      <c r="AN178" s="13">
        <v>9.7799999999999994</v>
      </c>
      <c r="AO178" s="1">
        <v>1.5</v>
      </c>
      <c r="AP178">
        <v>84</v>
      </c>
    </row>
    <row r="179" spans="1:42">
      <c r="G179" s="16"/>
      <c r="H179" s="1">
        <v>2.5</v>
      </c>
      <c r="K179" s="1">
        <v>2.5</v>
      </c>
      <c r="L179" s="50"/>
      <c r="M179" s="50"/>
      <c r="N179" s="1">
        <v>2.5</v>
      </c>
      <c r="Q179" s="1">
        <v>2.5</v>
      </c>
      <c r="S179" s="21"/>
      <c r="T179" s="1">
        <v>2.5</v>
      </c>
      <c r="Y179" s="1">
        <v>2.5</v>
      </c>
      <c r="AH179" s="1">
        <v>2.5</v>
      </c>
      <c r="AK179" s="1">
        <v>2.5</v>
      </c>
      <c r="AP179">
        <v>105</v>
      </c>
    </row>
    <row r="180" spans="1:42">
      <c r="G180" s="16"/>
      <c r="H180" s="1">
        <v>3.5</v>
      </c>
      <c r="K180" s="1">
        <v>3.5</v>
      </c>
      <c r="L180" s="49"/>
      <c r="M180" s="50"/>
      <c r="N180" s="1">
        <v>3.5</v>
      </c>
      <c r="Q180" s="1">
        <v>3.5</v>
      </c>
      <c r="S180" s="21"/>
      <c r="T180" s="1">
        <v>3.5</v>
      </c>
      <c r="Y180" s="1">
        <v>3.5</v>
      </c>
      <c r="AH180" s="1">
        <v>3.5</v>
      </c>
      <c r="AK180" s="1">
        <v>3.5</v>
      </c>
      <c r="AP180">
        <v>114</v>
      </c>
    </row>
    <row r="181" spans="1:42">
      <c r="D181" s="21">
        <v>19</v>
      </c>
      <c r="E181" s="1">
        <v>4.5</v>
      </c>
      <c r="F181" s="10">
        <v>0.2</v>
      </c>
      <c r="G181" s="16">
        <v>-42.11</v>
      </c>
      <c r="H181" s="1">
        <v>4.5</v>
      </c>
      <c r="I181" s="11">
        <v>33.15</v>
      </c>
      <c r="J181" s="13">
        <v>-6.84</v>
      </c>
      <c r="K181" s="1">
        <v>4.5</v>
      </c>
      <c r="L181" s="49"/>
      <c r="M181" s="50"/>
      <c r="N181" s="1">
        <v>4.5</v>
      </c>
      <c r="Q181" s="1">
        <v>4.5</v>
      </c>
      <c r="R181" s="13">
        <v>2.75</v>
      </c>
      <c r="S181" s="21">
        <v>-23.34</v>
      </c>
      <c r="T181" s="1">
        <v>4.5</v>
      </c>
      <c r="U181">
        <v>0.6</v>
      </c>
      <c r="V181">
        <v>2.5</v>
      </c>
      <c r="W181">
        <v>0</v>
      </c>
      <c r="X181">
        <v>0</v>
      </c>
      <c r="Y181" s="1">
        <v>4.5</v>
      </c>
      <c r="AH181" s="1">
        <v>4.5</v>
      </c>
      <c r="AI181" s="13">
        <v>0.39</v>
      </c>
      <c r="AJ181" s="13">
        <v>25.04</v>
      </c>
      <c r="AK181" s="1">
        <v>4.5</v>
      </c>
      <c r="AL181" s="13">
        <v>0.22</v>
      </c>
      <c r="AM181" s="13">
        <v>8.26</v>
      </c>
      <c r="AN181" s="13">
        <v>14.75</v>
      </c>
      <c r="AO181" s="1">
        <v>4.5</v>
      </c>
    </row>
    <row r="182" spans="1:42">
      <c r="D182" s="37">
        <v>30.5</v>
      </c>
      <c r="E182" s="1">
        <v>7.5</v>
      </c>
      <c r="F182" s="10">
        <v>1.08</v>
      </c>
      <c r="G182" s="16">
        <v>-43.28</v>
      </c>
      <c r="H182" s="1">
        <v>7.5</v>
      </c>
      <c r="I182" s="10">
        <v>6.63</v>
      </c>
      <c r="J182" s="14">
        <v>-12.48</v>
      </c>
      <c r="K182" s="1">
        <v>7.5</v>
      </c>
      <c r="N182" s="1">
        <v>7.5</v>
      </c>
      <c r="Q182" s="1">
        <v>7.5</v>
      </c>
      <c r="R182" s="13">
        <v>1.91</v>
      </c>
      <c r="S182" s="21">
        <v>-23.08</v>
      </c>
      <c r="T182" s="1">
        <v>7.5</v>
      </c>
      <c r="Y182" s="1">
        <v>7.5</v>
      </c>
      <c r="AH182" s="1">
        <v>7.5</v>
      </c>
      <c r="AI182" s="13">
        <v>0.94</v>
      </c>
      <c r="AJ182" s="13">
        <v>24.48</v>
      </c>
      <c r="AK182" s="1">
        <v>7.5</v>
      </c>
      <c r="AL182" s="13">
        <v>0.14000000000000001</v>
      </c>
      <c r="AM182" s="13">
        <v>7.86</v>
      </c>
      <c r="AN182" s="13">
        <v>15.87</v>
      </c>
      <c r="AO182" s="1">
        <v>7.5</v>
      </c>
    </row>
    <row r="183" spans="1:42">
      <c r="D183" s="38">
        <v>43.4</v>
      </c>
      <c r="E183" s="1">
        <v>10.5</v>
      </c>
      <c r="F183" s="10">
        <v>2.4500000000000002</v>
      </c>
      <c r="G183" s="16">
        <v>-43.61</v>
      </c>
      <c r="H183" s="1">
        <v>10.5</v>
      </c>
      <c r="I183" s="11">
        <v>14.75</v>
      </c>
      <c r="J183" s="14">
        <v>-15.28</v>
      </c>
      <c r="K183" s="1">
        <v>10.5</v>
      </c>
      <c r="N183" s="1">
        <v>10.5</v>
      </c>
      <c r="Q183" s="1">
        <v>10.5</v>
      </c>
      <c r="R183" s="13">
        <v>1.84</v>
      </c>
      <c r="S183" s="21">
        <v>-22.92</v>
      </c>
      <c r="T183" s="1">
        <v>10.5</v>
      </c>
      <c r="U183">
        <v>3.9</v>
      </c>
      <c r="V183">
        <v>3.8</v>
      </c>
      <c r="W183">
        <v>0</v>
      </c>
      <c r="X183">
        <v>0</v>
      </c>
      <c r="Y183" s="1">
        <v>10.5</v>
      </c>
      <c r="AH183" s="1">
        <v>10.5</v>
      </c>
      <c r="AI183" s="13">
        <v>2.23</v>
      </c>
      <c r="AJ183" s="13">
        <v>22.22</v>
      </c>
      <c r="AK183" s="1">
        <v>10.5</v>
      </c>
      <c r="AL183" s="13">
        <v>0.13</v>
      </c>
      <c r="AM183" s="13">
        <v>8.5399999999999991</v>
      </c>
      <c r="AN183" s="13">
        <v>16.059999999999999</v>
      </c>
      <c r="AO183" s="1">
        <v>10.5</v>
      </c>
    </row>
    <row r="184" spans="1:42">
      <c r="D184" s="38">
        <v>53.6</v>
      </c>
      <c r="E184" s="1">
        <v>13.5</v>
      </c>
      <c r="F184" s="10">
        <v>4.54</v>
      </c>
      <c r="G184" s="16">
        <v>-41.73</v>
      </c>
      <c r="H184" s="1">
        <v>13.5</v>
      </c>
      <c r="I184" s="11">
        <v>12.1</v>
      </c>
      <c r="J184" s="14">
        <v>-17.100000000000001</v>
      </c>
      <c r="K184" s="1">
        <v>13.5</v>
      </c>
      <c r="N184" s="1">
        <v>13.5</v>
      </c>
      <c r="Q184" s="1">
        <v>13.5</v>
      </c>
      <c r="R184" s="13">
        <v>1.3</v>
      </c>
      <c r="S184" s="21">
        <v>-23.13</v>
      </c>
      <c r="T184" s="1">
        <v>13.5</v>
      </c>
      <c r="Y184" s="1">
        <v>13.5</v>
      </c>
      <c r="AH184" s="1">
        <v>13.5</v>
      </c>
      <c r="AI184" s="13">
        <v>3.09</v>
      </c>
      <c r="AJ184" s="13">
        <v>20.010000000000002</v>
      </c>
      <c r="AK184" s="1">
        <v>13.5</v>
      </c>
      <c r="AL184" s="13">
        <v>0.09</v>
      </c>
      <c r="AM184" s="13">
        <v>8.85</v>
      </c>
      <c r="AN184" s="13">
        <v>16.850000000000001</v>
      </c>
      <c r="AO184" s="1">
        <v>13.5</v>
      </c>
    </row>
    <row r="185" spans="1:42">
      <c r="D185" s="11">
        <v>62.2</v>
      </c>
      <c r="E185" s="1">
        <v>16.5</v>
      </c>
      <c r="F185" s="10">
        <v>6.88</v>
      </c>
      <c r="G185" s="16">
        <v>-42.17</v>
      </c>
      <c r="H185" s="1">
        <v>16.5</v>
      </c>
      <c r="I185" s="11">
        <v>11.76</v>
      </c>
      <c r="J185" s="14">
        <v>-15.5</v>
      </c>
      <c r="K185" s="1">
        <v>16.5</v>
      </c>
      <c r="N185" s="1">
        <v>16.5</v>
      </c>
      <c r="Q185" s="1">
        <v>16.5</v>
      </c>
      <c r="R185" s="13">
        <v>1.79</v>
      </c>
      <c r="S185" s="21">
        <v>-23.11</v>
      </c>
      <c r="T185" s="1">
        <v>16.5</v>
      </c>
      <c r="U185">
        <v>0.3</v>
      </c>
      <c r="V185">
        <v>14.9</v>
      </c>
      <c r="W185">
        <v>0</v>
      </c>
      <c r="X185">
        <v>0</v>
      </c>
      <c r="Y185" s="1">
        <v>16.5</v>
      </c>
      <c r="AH185" s="1">
        <v>16.5</v>
      </c>
      <c r="AI185" s="13">
        <v>2.7</v>
      </c>
      <c r="AJ185" s="13">
        <v>20.48</v>
      </c>
      <c r="AK185" s="1">
        <v>16.5</v>
      </c>
      <c r="AL185" s="13">
        <v>0.13</v>
      </c>
      <c r="AM185" s="13">
        <v>9.1199999999999992</v>
      </c>
      <c r="AN185" s="13">
        <v>15.94</v>
      </c>
      <c r="AO185" s="1">
        <v>16.5</v>
      </c>
    </row>
    <row r="186" spans="1:42">
      <c r="D186" s="11">
        <v>69.900000000000006</v>
      </c>
      <c r="E186" s="1">
        <v>19.5</v>
      </c>
      <c r="F186" s="10">
        <v>6.6</v>
      </c>
      <c r="G186" s="16">
        <v>-42.14</v>
      </c>
      <c r="H186" s="1">
        <v>19.5</v>
      </c>
      <c r="I186" s="11">
        <v>10.58</v>
      </c>
      <c r="J186" s="14">
        <v>-14.67</v>
      </c>
      <c r="K186" s="1">
        <v>19.5</v>
      </c>
      <c r="N186" s="1">
        <v>19.5</v>
      </c>
      <c r="Q186" s="1">
        <v>19.5</v>
      </c>
      <c r="R186" s="13">
        <v>1.99</v>
      </c>
      <c r="S186" s="21">
        <v>-22.86</v>
      </c>
      <c r="T186" s="1">
        <v>19.5</v>
      </c>
      <c r="Y186" s="1">
        <v>19.5</v>
      </c>
      <c r="AH186" s="1">
        <v>19.5</v>
      </c>
      <c r="AI186" s="13">
        <v>2.14</v>
      </c>
      <c r="AJ186" s="13">
        <v>22.05</v>
      </c>
      <c r="AK186" s="1">
        <v>19.5</v>
      </c>
      <c r="AL186" s="13">
        <v>0.14000000000000001</v>
      </c>
      <c r="AM186" s="13">
        <v>8.93</v>
      </c>
      <c r="AN186" s="13">
        <v>16.73</v>
      </c>
      <c r="AO186" s="1">
        <v>19.5</v>
      </c>
    </row>
    <row r="187" spans="1:42">
      <c r="D187" s="11">
        <v>76.900000000000006</v>
      </c>
      <c r="E187" s="1">
        <v>22.5</v>
      </c>
      <c r="F187" s="10">
        <v>9.14</v>
      </c>
      <c r="G187" s="16">
        <v>-42.32</v>
      </c>
      <c r="H187" s="1">
        <v>22.5</v>
      </c>
      <c r="I187" s="10">
        <v>9.08</v>
      </c>
      <c r="J187" s="14">
        <v>-11.71</v>
      </c>
      <c r="K187" s="1">
        <v>22.5</v>
      </c>
      <c r="N187" s="1">
        <v>22.5</v>
      </c>
      <c r="Q187" s="1">
        <v>22.5</v>
      </c>
      <c r="R187" s="13">
        <v>1.88</v>
      </c>
      <c r="S187" s="21">
        <v>-23.35</v>
      </c>
      <c r="T187" s="1">
        <v>22.5</v>
      </c>
      <c r="U187">
        <v>1.5</v>
      </c>
      <c r="V187">
        <v>34.9</v>
      </c>
      <c r="W187">
        <v>0</v>
      </c>
      <c r="X187">
        <v>0</v>
      </c>
      <c r="Y187" s="1">
        <v>22.5</v>
      </c>
      <c r="AH187" s="1">
        <v>22.5</v>
      </c>
      <c r="AI187" s="13">
        <v>1.56</v>
      </c>
      <c r="AJ187" s="13">
        <v>23.29</v>
      </c>
      <c r="AK187" s="1">
        <v>22.5</v>
      </c>
      <c r="AL187" s="13">
        <v>0.14000000000000001</v>
      </c>
      <c r="AM187" s="13">
        <v>9.2200000000000006</v>
      </c>
      <c r="AN187" s="13">
        <v>16.09</v>
      </c>
      <c r="AO187" s="1">
        <v>22.5</v>
      </c>
    </row>
    <row r="188" spans="1:42">
      <c r="D188" s="16">
        <v>83.3</v>
      </c>
      <c r="E188" s="1">
        <v>25.5</v>
      </c>
      <c r="F188" s="10">
        <v>10.07</v>
      </c>
      <c r="G188" s="16">
        <v>-42.43</v>
      </c>
      <c r="H188" s="1">
        <v>25.5</v>
      </c>
      <c r="I188" s="10">
        <v>8.59</v>
      </c>
      <c r="J188" s="14">
        <v>-10.33</v>
      </c>
      <c r="K188" s="1">
        <v>25.5</v>
      </c>
      <c r="N188" s="1">
        <v>25.5</v>
      </c>
      <c r="Q188" s="1">
        <v>25.5</v>
      </c>
      <c r="R188" s="13">
        <v>1.82</v>
      </c>
      <c r="S188" s="21">
        <v>-22.94</v>
      </c>
      <c r="T188" s="1">
        <v>25.5</v>
      </c>
      <c r="Y188" s="1">
        <v>25.5</v>
      </c>
      <c r="AH188" s="1">
        <v>25.5</v>
      </c>
      <c r="AI188" s="13">
        <v>1.27</v>
      </c>
      <c r="AK188" s="1">
        <v>25.5</v>
      </c>
      <c r="AL188" s="13">
        <v>0.14000000000000001</v>
      </c>
      <c r="AM188" s="13">
        <v>8.61</v>
      </c>
      <c r="AN188" s="13">
        <v>15.38</v>
      </c>
      <c r="AO188" s="1">
        <v>25.5</v>
      </c>
    </row>
    <row r="189" spans="1:42">
      <c r="D189" s="16">
        <v>89.3</v>
      </c>
      <c r="E189" s="1">
        <v>28.5</v>
      </c>
      <c r="F189" s="10">
        <v>8.34</v>
      </c>
      <c r="G189" s="16">
        <v>-42.38</v>
      </c>
      <c r="H189" s="1">
        <v>28.5</v>
      </c>
      <c r="I189" s="10">
        <v>8.7799999999999994</v>
      </c>
      <c r="J189" s="14">
        <v>-10.06</v>
      </c>
      <c r="K189" s="1">
        <v>28.5</v>
      </c>
      <c r="N189" s="1">
        <v>28.5</v>
      </c>
      <c r="Q189" s="1">
        <v>28.5</v>
      </c>
      <c r="R189" s="13">
        <v>1.63</v>
      </c>
      <c r="S189" s="10">
        <v>-21.69</v>
      </c>
      <c r="T189" s="1">
        <v>28.5</v>
      </c>
      <c r="U189">
        <v>0.3</v>
      </c>
      <c r="V189">
        <v>19.100000000000001</v>
      </c>
      <c r="W189">
        <v>0</v>
      </c>
      <c r="X189">
        <v>0</v>
      </c>
      <c r="Y189" s="1">
        <v>28.5</v>
      </c>
      <c r="AH189" s="1">
        <v>28.5</v>
      </c>
      <c r="AI189" s="13">
        <v>1.21</v>
      </c>
      <c r="AJ189" s="13">
        <v>23.82</v>
      </c>
      <c r="AK189" s="1">
        <v>28.5</v>
      </c>
      <c r="AL189" s="13">
        <v>0.11</v>
      </c>
      <c r="AM189" s="13">
        <v>8.98</v>
      </c>
      <c r="AN189" s="13">
        <v>16.61</v>
      </c>
      <c r="AO189" s="1">
        <v>28.5</v>
      </c>
    </row>
    <row r="190" spans="1:42">
      <c r="D190" s="16">
        <v>95</v>
      </c>
      <c r="E190" s="1">
        <v>31.5</v>
      </c>
      <c r="F190" s="10">
        <v>9.1999999999999993</v>
      </c>
      <c r="G190" s="16">
        <v>-42.51</v>
      </c>
      <c r="H190" s="1">
        <v>31.5</v>
      </c>
      <c r="I190" s="10">
        <v>7.21</v>
      </c>
      <c r="J190" s="13">
        <v>-7.79</v>
      </c>
      <c r="K190" s="1">
        <v>31.5</v>
      </c>
      <c r="N190" s="1">
        <v>31.5</v>
      </c>
      <c r="Q190" s="1">
        <v>31.5</v>
      </c>
      <c r="R190" s="13">
        <v>1.63</v>
      </c>
      <c r="S190" s="10">
        <v>-21.24</v>
      </c>
      <c r="T190" s="1">
        <v>31.5</v>
      </c>
      <c r="U190">
        <v>0.2</v>
      </c>
      <c r="V190">
        <v>9.4</v>
      </c>
      <c r="W190">
        <v>0</v>
      </c>
      <c r="X190">
        <v>0</v>
      </c>
      <c r="Y190" s="1">
        <v>31.5</v>
      </c>
      <c r="AH190" s="1">
        <v>31.5</v>
      </c>
      <c r="AI190" s="13">
        <v>1.07</v>
      </c>
      <c r="AJ190" s="13">
        <v>26.53</v>
      </c>
      <c r="AK190" s="1">
        <v>31.5</v>
      </c>
      <c r="AL190" s="13">
        <v>0.12</v>
      </c>
      <c r="AM190" s="13">
        <v>8.27</v>
      </c>
      <c r="AN190" s="13">
        <v>16.510000000000002</v>
      </c>
      <c r="AO190" s="1">
        <v>31.5</v>
      </c>
    </row>
    <row r="191" spans="1:42">
      <c r="E191"/>
      <c r="H191"/>
      <c r="K191"/>
      <c r="N191"/>
      <c r="Q191"/>
      <c r="T191"/>
      <c r="Y191"/>
      <c r="AH191"/>
      <c r="AK191"/>
      <c r="AO191"/>
    </row>
    <row r="192" spans="1:42" s="9" customFormat="1">
      <c r="A192" s="8"/>
      <c r="B192" s="8"/>
      <c r="C192" s="8"/>
      <c r="D192" s="12"/>
      <c r="F192" s="12"/>
      <c r="G192" s="12"/>
      <c r="I192" s="12"/>
      <c r="J192" s="15"/>
      <c r="L192" s="12"/>
      <c r="M192" s="12"/>
      <c r="O192" s="12"/>
      <c r="P192" s="15"/>
      <c r="R192" s="15"/>
      <c r="S192" s="12"/>
      <c r="AI192" s="15"/>
      <c r="AJ192" s="15"/>
      <c r="AL192" s="15"/>
      <c r="AM192" s="15"/>
      <c r="AN192" s="15"/>
    </row>
    <row r="193" spans="1:41">
      <c r="E193"/>
      <c r="H193"/>
      <c r="K193"/>
      <c r="N193"/>
      <c r="Q193"/>
      <c r="T193"/>
      <c r="Y193"/>
      <c r="AH193"/>
      <c r="AK193"/>
      <c r="AO193"/>
    </row>
    <row r="194" spans="1:41" s="45" customFormat="1" ht="51">
      <c r="A194" s="40" t="s">
        <v>26</v>
      </c>
      <c r="B194" s="40" t="s">
        <v>27</v>
      </c>
      <c r="C194" s="40" t="s">
        <v>28</v>
      </c>
      <c r="D194" s="41" t="s">
        <v>105</v>
      </c>
      <c r="E194" s="42" t="s">
        <v>0</v>
      </c>
      <c r="F194" s="41" t="s">
        <v>45</v>
      </c>
      <c r="G194" s="41" t="s">
        <v>5</v>
      </c>
      <c r="H194" s="42" t="s">
        <v>0</v>
      </c>
      <c r="I194" s="41" t="s">
        <v>1</v>
      </c>
      <c r="J194" s="41" t="s">
        <v>6</v>
      </c>
      <c r="K194" s="42" t="s">
        <v>0</v>
      </c>
      <c r="L194" s="41" t="s">
        <v>119</v>
      </c>
      <c r="M194" s="41" t="s">
        <v>108</v>
      </c>
      <c r="N194" s="42" t="s">
        <v>0</v>
      </c>
      <c r="O194" s="41" t="s">
        <v>69</v>
      </c>
      <c r="P194" s="44" t="s">
        <v>15</v>
      </c>
      <c r="Q194" s="42" t="s">
        <v>0</v>
      </c>
      <c r="R194" s="44" t="s">
        <v>36</v>
      </c>
      <c r="S194" s="41" t="s">
        <v>110</v>
      </c>
      <c r="T194" s="42" t="s">
        <v>0</v>
      </c>
      <c r="U194" s="40" t="s">
        <v>111</v>
      </c>
      <c r="V194" s="40" t="s">
        <v>112</v>
      </c>
      <c r="W194" s="40" t="s">
        <v>113</v>
      </c>
      <c r="X194" s="40" t="s">
        <v>114</v>
      </c>
      <c r="Y194" s="42" t="s">
        <v>0</v>
      </c>
      <c r="Z194" s="40" t="s">
        <v>95</v>
      </c>
      <c r="AA194" s="40" t="s">
        <v>96</v>
      </c>
      <c r="AB194" s="40" t="s">
        <v>97</v>
      </c>
      <c r="AC194" s="40" t="s">
        <v>98</v>
      </c>
      <c r="AD194" s="41" t="s">
        <v>91</v>
      </c>
      <c r="AE194" s="47" t="s">
        <v>92</v>
      </c>
      <c r="AF194" s="47" t="s">
        <v>93</v>
      </c>
      <c r="AG194" s="40" t="s">
        <v>94</v>
      </c>
      <c r="AH194" s="42" t="s">
        <v>0</v>
      </c>
      <c r="AI194" s="41" t="s">
        <v>57</v>
      </c>
      <c r="AJ194" s="41" t="s">
        <v>51</v>
      </c>
      <c r="AK194" s="42" t="s">
        <v>0</v>
      </c>
      <c r="AL194" s="44" t="s">
        <v>37</v>
      </c>
      <c r="AM194" s="47" t="s">
        <v>72</v>
      </c>
      <c r="AN194" s="44" t="s">
        <v>38</v>
      </c>
      <c r="AO194" s="46" t="s">
        <v>0</v>
      </c>
    </row>
    <row r="195" spans="1:41" ht="34">
      <c r="A195" s="2" t="s">
        <v>42</v>
      </c>
      <c r="B195" s="2" t="s">
        <v>43</v>
      </c>
      <c r="C195" s="2" t="s">
        <v>44</v>
      </c>
      <c r="E195" s="1">
        <v>-1.5</v>
      </c>
      <c r="G195" s="10" t="s">
        <v>50</v>
      </c>
      <c r="H195" s="1">
        <v>-1.5</v>
      </c>
      <c r="I195" s="10">
        <v>3.57</v>
      </c>
      <c r="J195" s="13">
        <v>-6.94</v>
      </c>
      <c r="K195" s="1">
        <v>-1.5</v>
      </c>
      <c r="N195" s="1">
        <v>-1.5</v>
      </c>
      <c r="O195" s="10" t="s">
        <v>46</v>
      </c>
      <c r="S195" s="13"/>
      <c r="U195" s="3">
        <v>0.61970000000000014</v>
      </c>
      <c r="V195" s="3">
        <v>2.9725340000000005</v>
      </c>
      <c r="W195" s="3">
        <v>0</v>
      </c>
      <c r="X195" s="3">
        <v>0.49708200000000002</v>
      </c>
      <c r="Y195" s="1">
        <v>-1.5</v>
      </c>
      <c r="AH195" s="1">
        <v>-1.5</v>
      </c>
      <c r="AI195" s="7">
        <v>0.01</v>
      </c>
      <c r="AJ195" s="13">
        <v>22.38</v>
      </c>
      <c r="AK195" s="1">
        <v>-1.5</v>
      </c>
    </row>
    <row r="196" spans="1:41">
      <c r="L196" s="17">
        <v>-29.5</v>
      </c>
      <c r="M196" s="17">
        <v>-25.3</v>
      </c>
      <c r="N196" s="1">
        <v>0.5</v>
      </c>
      <c r="S196" s="13"/>
      <c r="AI196" s="7"/>
    </row>
    <row r="197" spans="1:41" ht="19" customHeight="1">
      <c r="D197" s="37">
        <v>21</v>
      </c>
      <c r="E197" s="1">
        <v>1.5</v>
      </c>
      <c r="G197" s="10">
        <v>-33.299999999999997</v>
      </c>
      <c r="H197" s="1">
        <v>1.5</v>
      </c>
      <c r="I197" s="10">
        <v>6.16</v>
      </c>
      <c r="J197" s="14">
        <v>-13.41</v>
      </c>
      <c r="K197" s="1">
        <v>1.5</v>
      </c>
      <c r="L197" s="17"/>
      <c r="M197" s="17"/>
      <c r="N197" s="1">
        <v>1.5</v>
      </c>
      <c r="Q197" s="1">
        <v>1.5</v>
      </c>
      <c r="R197" s="13">
        <v>15.72</v>
      </c>
      <c r="S197" s="26">
        <v>-22.57</v>
      </c>
      <c r="T197" s="1">
        <v>1.5</v>
      </c>
      <c r="U197" s="3">
        <v>1.7357500000000001</v>
      </c>
      <c r="V197" s="3">
        <v>12.124303000000001</v>
      </c>
      <c r="W197" s="3">
        <v>0</v>
      </c>
      <c r="X197" s="3">
        <v>0.82916400000000001</v>
      </c>
      <c r="Y197" s="1">
        <v>1.5</v>
      </c>
      <c r="AH197" s="1">
        <v>1.5</v>
      </c>
      <c r="AI197" s="7">
        <v>0.26</v>
      </c>
      <c r="AJ197" s="13">
        <v>21.62</v>
      </c>
      <c r="AK197" s="1">
        <v>1.5</v>
      </c>
      <c r="AL197" s="13">
        <v>0.5</v>
      </c>
      <c r="AM197" s="13">
        <v>6.71</v>
      </c>
      <c r="AN197" s="13">
        <v>36.9</v>
      </c>
      <c r="AO197" s="1">
        <v>1.5</v>
      </c>
    </row>
    <row r="198" spans="1:41" ht="19" customHeight="1">
      <c r="D198" s="37"/>
      <c r="J198" s="14"/>
      <c r="L198" s="17">
        <v>-23.7</v>
      </c>
      <c r="M198" s="17">
        <v>-24.5</v>
      </c>
      <c r="N198" s="1">
        <v>2.5</v>
      </c>
      <c r="S198" s="26"/>
      <c r="Z198" s="36"/>
      <c r="AA198" s="36"/>
      <c r="AB198" s="36"/>
      <c r="AI198" s="7"/>
    </row>
    <row r="199" spans="1:41">
      <c r="D199" s="37">
        <v>33.799999999999997</v>
      </c>
      <c r="E199" s="1">
        <v>4.5</v>
      </c>
      <c r="G199" s="10">
        <v>-32.4</v>
      </c>
      <c r="H199" s="1">
        <v>4.5</v>
      </c>
      <c r="I199" s="10">
        <v>6.67</v>
      </c>
      <c r="J199" s="14">
        <v>-15.71</v>
      </c>
      <c r="K199" s="1">
        <v>4.5</v>
      </c>
      <c r="L199" s="17"/>
      <c r="N199" s="1">
        <v>4.5</v>
      </c>
      <c r="Q199" s="1">
        <v>4.5</v>
      </c>
      <c r="R199" s="13">
        <v>17.25</v>
      </c>
      <c r="S199" s="26">
        <v>-22.79</v>
      </c>
      <c r="T199" s="1">
        <v>4.5</v>
      </c>
      <c r="U199" s="3">
        <v>1.1449</v>
      </c>
      <c r="V199" s="3">
        <v>9.6645390000000013</v>
      </c>
      <c r="W199" s="3">
        <v>0</v>
      </c>
      <c r="X199" s="3">
        <v>0.64467400000000008</v>
      </c>
      <c r="Y199" s="1">
        <v>4.5</v>
      </c>
      <c r="AH199" s="1">
        <v>4.5</v>
      </c>
      <c r="AI199" s="7">
        <v>0.67</v>
      </c>
      <c r="AJ199" s="13">
        <v>19.93</v>
      </c>
      <c r="AK199" s="1">
        <v>4.5</v>
      </c>
      <c r="AL199" s="13">
        <v>0.49</v>
      </c>
      <c r="AM199" s="13">
        <v>6.84</v>
      </c>
      <c r="AN199" s="13">
        <v>40.81</v>
      </c>
      <c r="AO199" s="1">
        <v>4.5</v>
      </c>
    </row>
    <row r="200" spans="1:41" ht="17">
      <c r="D200" s="38">
        <v>45.4</v>
      </c>
      <c r="E200" s="1">
        <v>7.5</v>
      </c>
      <c r="G200" s="10">
        <v>-35.799999999999997</v>
      </c>
      <c r="H200" s="1">
        <v>7.5</v>
      </c>
      <c r="I200" s="11">
        <v>10.93</v>
      </c>
      <c r="J200" s="14">
        <v>-18.059999999999999</v>
      </c>
      <c r="K200" s="1">
        <v>7.5</v>
      </c>
      <c r="L200" s="17">
        <v>-25.4</v>
      </c>
      <c r="M200" s="10" t="s">
        <v>50</v>
      </c>
      <c r="N200" s="1">
        <v>7.5</v>
      </c>
      <c r="Q200" s="1">
        <v>7.5</v>
      </c>
      <c r="R200" s="13">
        <v>15.27</v>
      </c>
      <c r="S200" s="26">
        <v>-23.13</v>
      </c>
      <c r="T200" s="1">
        <v>7.5</v>
      </c>
      <c r="U200" s="3">
        <v>1.4075</v>
      </c>
      <c r="V200" s="3">
        <v>10.351825999999999</v>
      </c>
      <c r="W200" s="3">
        <v>0.83185600000000015</v>
      </c>
      <c r="X200" s="3">
        <v>0.60777600000000009</v>
      </c>
      <c r="Y200" s="1">
        <v>7.5</v>
      </c>
      <c r="AH200" s="1">
        <v>7.5</v>
      </c>
      <c r="AI200" s="7">
        <v>1.25</v>
      </c>
      <c r="AJ200" s="13">
        <v>18.97</v>
      </c>
      <c r="AK200" s="1">
        <v>7.5</v>
      </c>
      <c r="AL200" s="13">
        <v>0.48</v>
      </c>
      <c r="AM200" s="13">
        <v>6.96</v>
      </c>
      <c r="AN200" s="13">
        <v>37.33</v>
      </c>
      <c r="AO200" s="1">
        <v>7.5</v>
      </c>
    </row>
    <row r="201" spans="1:41">
      <c r="D201" s="38">
        <v>52.9</v>
      </c>
      <c r="E201" s="1">
        <v>10.5</v>
      </c>
      <c r="G201" s="10">
        <v>-37.799999999999997</v>
      </c>
      <c r="H201" s="1">
        <v>10.5</v>
      </c>
      <c r="I201" s="11">
        <v>10.9</v>
      </c>
      <c r="J201" s="14">
        <v>-16.63</v>
      </c>
      <c r="K201" s="1">
        <v>10.5</v>
      </c>
      <c r="N201" s="1">
        <v>10.5</v>
      </c>
      <c r="Q201" s="1">
        <v>10.5</v>
      </c>
      <c r="R201" s="13">
        <v>6.73</v>
      </c>
      <c r="S201" s="26">
        <v>-22.7</v>
      </c>
      <c r="T201" s="1">
        <v>10.5</v>
      </c>
      <c r="U201" s="3">
        <v>0.52122500000000005</v>
      </c>
      <c r="V201" s="3">
        <v>17.658771999999999</v>
      </c>
      <c r="W201" s="3">
        <v>-5.7840000000002334E-3</v>
      </c>
      <c r="X201" s="3">
        <v>1.161246</v>
      </c>
      <c r="Y201" s="1">
        <v>10.5</v>
      </c>
      <c r="AH201" s="1">
        <v>10.5</v>
      </c>
      <c r="AI201" s="7">
        <v>1.21</v>
      </c>
      <c r="AJ201" s="13">
        <v>17.2</v>
      </c>
      <c r="AK201" s="1">
        <v>10.5</v>
      </c>
      <c r="AL201" s="13">
        <v>0.19</v>
      </c>
      <c r="AM201" s="13">
        <v>7.56</v>
      </c>
      <c r="AN201" s="13">
        <v>41.1</v>
      </c>
      <c r="AO201" s="1">
        <v>10.5</v>
      </c>
    </row>
    <row r="202" spans="1:41">
      <c r="D202" s="11">
        <v>65</v>
      </c>
      <c r="E202" s="1">
        <v>13.5</v>
      </c>
      <c r="G202" s="10">
        <v>-38.4</v>
      </c>
      <c r="H202" s="1">
        <v>13.5</v>
      </c>
      <c r="I202" s="11">
        <v>12.98</v>
      </c>
      <c r="J202" s="14">
        <v>-17.809999999999999</v>
      </c>
      <c r="K202" s="1">
        <v>13.5</v>
      </c>
      <c r="N202" s="1">
        <v>13.5</v>
      </c>
      <c r="Q202" s="1">
        <v>13.5</v>
      </c>
      <c r="R202" s="13">
        <v>4.46</v>
      </c>
      <c r="S202" s="26">
        <v>-22.63</v>
      </c>
      <c r="T202" s="1">
        <v>13.5</v>
      </c>
      <c r="U202" s="3">
        <v>0.42275000000000007</v>
      </c>
      <c r="V202" s="3">
        <v>17.839637</v>
      </c>
      <c r="W202" s="3">
        <v>1.0412660000000002</v>
      </c>
      <c r="X202" s="3">
        <v>1.161246</v>
      </c>
      <c r="Y202" s="1">
        <v>13.5</v>
      </c>
      <c r="AH202" s="1">
        <v>13.5</v>
      </c>
      <c r="AI202" s="7">
        <v>1.1000000000000001</v>
      </c>
      <c r="AJ202" s="13">
        <v>17.63</v>
      </c>
      <c r="AK202" s="1">
        <v>13.5</v>
      </c>
      <c r="AL202" s="13">
        <v>0.12</v>
      </c>
      <c r="AM202" s="13">
        <v>7.41</v>
      </c>
      <c r="AN202" s="13">
        <v>42.38</v>
      </c>
      <c r="AO202" s="1">
        <v>13.5</v>
      </c>
    </row>
    <row r="203" spans="1:41">
      <c r="D203" s="11">
        <v>73</v>
      </c>
      <c r="E203" s="1">
        <v>16.5</v>
      </c>
      <c r="G203" s="10">
        <v>-39.700000000000003</v>
      </c>
      <c r="H203" s="1">
        <v>16.5</v>
      </c>
      <c r="I203" s="11">
        <v>13.2</v>
      </c>
      <c r="J203" s="14">
        <v>-17.190000000000001</v>
      </c>
      <c r="K203" s="1">
        <v>16.5</v>
      </c>
      <c r="N203" s="1">
        <v>16.5</v>
      </c>
      <c r="Q203" s="1">
        <v>16.5</v>
      </c>
      <c r="R203" s="13">
        <v>2.39</v>
      </c>
      <c r="S203" s="26">
        <v>-23.28</v>
      </c>
      <c r="T203" s="1">
        <v>16.5</v>
      </c>
      <c r="U203" s="3">
        <v>-3.6799999999999999E-2</v>
      </c>
      <c r="V203" s="3">
        <v>15.813949000000001</v>
      </c>
      <c r="W203" s="3">
        <v>0</v>
      </c>
      <c r="X203" s="3">
        <v>1.5302260000000001</v>
      </c>
      <c r="Y203" s="1">
        <v>16.5</v>
      </c>
      <c r="AH203" s="1">
        <v>16.5</v>
      </c>
      <c r="AI203" s="7">
        <v>1.64</v>
      </c>
      <c r="AJ203" s="13">
        <v>16.89</v>
      </c>
      <c r="AK203" s="1">
        <v>16.5</v>
      </c>
      <c r="AL203" s="13">
        <v>0.11</v>
      </c>
      <c r="AM203" s="13">
        <v>8.32</v>
      </c>
      <c r="AN203" s="13">
        <v>26.1</v>
      </c>
      <c r="AO203" s="1">
        <v>16.5</v>
      </c>
    </row>
    <row r="204" spans="1:41">
      <c r="D204" s="11">
        <v>79.8</v>
      </c>
      <c r="E204" s="1">
        <v>19.5</v>
      </c>
      <c r="G204" s="10">
        <v>-37.299999999999997</v>
      </c>
      <c r="H204" s="1">
        <v>19.5</v>
      </c>
      <c r="I204" s="11">
        <v>13.72</v>
      </c>
      <c r="J204" s="14">
        <v>-14.36</v>
      </c>
      <c r="K204" s="1">
        <v>19.5</v>
      </c>
      <c r="N204" s="1">
        <v>19.5</v>
      </c>
      <c r="Q204" s="1">
        <v>19.5</v>
      </c>
      <c r="R204" s="13">
        <v>2.48</v>
      </c>
      <c r="S204" s="26">
        <v>-22.11</v>
      </c>
      <c r="T204" s="1">
        <v>19.5</v>
      </c>
      <c r="U204" s="3">
        <v>0.55404999999999993</v>
      </c>
      <c r="V204" s="3">
        <v>10.315653000000001</v>
      </c>
      <c r="W204" s="3">
        <v>0</v>
      </c>
      <c r="X204" s="3">
        <v>0.71847000000000005</v>
      </c>
      <c r="Y204" s="1">
        <v>19.5</v>
      </c>
      <c r="AH204" s="1">
        <v>19.5</v>
      </c>
      <c r="AI204" s="7">
        <v>1.0900000000000001</v>
      </c>
      <c r="AJ204" s="13">
        <v>16.14</v>
      </c>
      <c r="AK204" s="1">
        <v>19.5</v>
      </c>
      <c r="AL204" s="13">
        <v>0.09</v>
      </c>
      <c r="AM204" s="13">
        <v>7.71</v>
      </c>
      <c r="AN204" s="13">
        <v>33.21</v>
      </c>
      <c r="AO204" s="1">
        <v>19.5</v>
      </c>
    </row>
    <row r="205" spans="1:41">
      <c r="D205" s="16">
        <v>85.4</v>
      </c>
      <c r="E205" s="1">
        <v>22.5</v>
      </c>
      <c r="G205" s="16">
        <v>-40.200000000000003</v>
      </c>
      <c r="H205" s="1">
        <v>22.5</v>
      </c>
      <c r="K205" s="1">
        <v>22.5</v>
      </c>
      <c r="N205" s="1">
        <v>22.5</v>
      </c>
      <c r="Q205" s="1">
        <v>22.5</v>
      </c>
      <c r="R205" s="13">
        <v>2.41</v>
      </c>
      <c r="S205" s="13">
        <v>-21.99</v>
      </c>
      <c r="T205" s="1">
        <v>22.5</v>
      </c>
      <c r="U205" s="3">
        <v>0.21595250000000005</v>
      </c>
      <c r="V205" s="3">
        <v>11.147632000000002</v>
      </c>
      <c r="W205" s="3">
        <v>0.49680000000000035</v>
      </c>
      <c r="X205" s="3">
        <v>0.71847000000000005</v>
      </c>
      <c r="Y205" s="1">
        <v>22.5</v>
      </c>
      <c r="AH205" s="1">
        <v>22.5</v>
      </c>
      <c r="AI205" s="7" t="s">
        <v>50</v>
      </c>
      <c r="AJ205" s="13" t="s">
        <v>50</v>
      </c>
      <c r="AK205" s="1">
        <v>22.5</v>
      </c>
      <c r="AL205" s="13">
        <v>0.09</v>
      </c>
      <c r="AM205" s="13">
        <v>8.26</v>
      </c>
      <c r="AN205" s="13">
        <v>30.06</v>
      </c>
      <c r="AO205" s="1">
        <v>22.5</v>
      </c>
    </row>
    <row r="206" spans="1:41">
      <c r="D206" s="16">
        <v>89.8</v>
      </c>
      <c r="E206" s="1">
        <v>25.5</v>
      </c>
      <c r="G206" s="16">
        <v>-40.6</v>
      </c>
      <c r="H206" s="1">
        <v>25.5</v>
      </c>
      <c r="K206" s="1">
        <v>25.5</v>
      </c>
      <c r="N206" s="1">
        <v>25.5</v>
      </c>
      <c r="Q206" s="1">
        <v>25.5</v>
      </c>
      <c r="R206" s="13">
        <v>2.63</v>
      </c>
      <c r="S206" s="13">
        <v>-21.7</v>
      </c>
      <c r="T206" s="1">
        <v>25.5</v>
      </c>
      <c r="U206" s="3">
        <v>0.58687500000000004</v>
      </c>
      <c r="V206" s="3">
        <v>8.8325600000000009</v>
      </c>
      <c r="W206" s="3">
        <v>1.5438499999999999</v>
      </c>
      <c r="X206" s="3">
        <v>0.60777600000000009</v>
      </c>
      <c r="Y206" s="1">
        <v>25.5</v>
      </c>
      <c r="AH206" s="1">
        <v>25.5</v>
      </c>
      <c r="AI206" s="7" t="s">
        <v>50</v>
      </c>
      <c r="AJ206" s="13" t="s">
        <v>50</v>
      </c>
      <c r="AK206" s="1">
        <v>25.5</v>
      </c>
      <c r="AL206" s="13">
        <v>0.1</v>
      </c>
      <c r="AM206" s="13">
        <v>7.9</v>
      </c>
      <c r="AN206" s="13">
        <v>30.22</v>
      </c>
      <c r="AO206" s="1">
        <v>25.5</v>
      </c>
    </row>
    <row r="207" spans="1:41">
      <c r="D207" s="16">
        <v>93</v>
      </c>
      <c r="E207" s="1">
        <v>28.5</v>
      </c>
      <c r="G207" s="16">
        <v>-41.2</v>
      </c>
      <c r="H207" s="1">
        <v>28.5</v>
      </c>
      <c r="K207" s="1">
        <v>28.5</v>
      </c>
      <c r="N207" s="1">
        <v>28.5</v>
      </c>
      <c r="Q207" s="1">
        <v>28.5</v>
      </c>
      <c r="R207" s="13">
        <v>2.88</v>
      </c>
      <c r="S207" s="13">
        <v>-21.73</v>
      </c>
      <c r="T207" s="1">
        <v>28.5</v>
      </c>
      <c r="U207" s="3">
        <v>0.75100000000000011</v>
      </c>
      <c r="V207" s="3">
        <v>19.358903000000002</v>
      </c>
      <c r="W207" s="3">
        <v>9.7108399999999993</v>
      </c>
      <c r="X207" s="3">
        <v>1.1243480000000001</v>
      </c>
      <c r="Y207" s="1">
        <v>28.5</v>
      </c>
      <c r="AH207" s="1">
        <v>28.5</v>
      </c>
      <c r="AI207" s="7" t="s">
        <v>50</v>
      </c>
      <c r="AJ207" s="13" t="s">
        <v>50</v>
      </c>
      <c r="AK207" s="1">
        <v>28.5</v>
      </c>
      <c r="AL207" s="13">
        <v>0.1</v>
      </c>
      <c r="AM207" s="13">
        <v>8.3000000000000007</v>
      </c>
      <c r="AN207" s="13">
        <v>33.96</v>
      </c>
      <c r="AO207" s="1">
        <v>28.5</v>
      </c>
    </row>
    <row r="208" spans="1:41">
      <c r="D208" s="16">
        <v>95</v>
      </c>
      <c r="E208" s="1">
        <v>31.5</v>
      </c>
      <c r="G208" s="16">
        <v>-40.1</v>
      </c>
      <c r="H208" s="1">
        <v>31.5</v>
      </c>
      <c r="K208" s="1">
        <v>31.5</v>
      </c>
      <c r="N208" s="1">
        <v>31.5</v>
      </c>
      <c r="Q208" s="1">
        <v>31.5</v>
      </c>
      <c r="R208" s="13">
        <v>2.21</v>
      </c>
      <c r="S208" s="13">
        <v>-21.6</v>
      </c>
      <c r="T208" s="1">
        <v>31.5</v>
      </c>
      <c r="U208" t="s">
        <v>50</v>
      </c>
      <c r="V208" t="s">
        <v>50</v>
      </c>
      <c r="W208" t="s">
        <v>50</v>
      </c>
      <c r="X208" t="s">
        <v>50</v>
      </c>
      <c r="Y208" s="1">
        <v>31.5</v>
      </c>
      <c r="AH208" s="1">
        <v>31.5</v>
      </c>
      <c r="AI208" s="7" t="s">
        <v>50</v>
      </c>
      <c r="AJ208" s="13" t="s">
        <v>50</v>
      </c>
      <c r="AK208" s="1">
        <v>31.5</v>
      </c>
      <c r="AL208" s="13">
        <v>0.09</v>
      </c>
      <c r="AM208" s="13">
        <v>6.17</v>
      </c>
      <c r="AN208" s="13">
        <v>28.98</v>
      </c>
      <c r="AO208" s="1">
        <v>31.5</v>
      </c>
    </row>
    <row r="209" spans="1:41">
      <c r="G209" s="16"/>
      <c r="S209" s="13"/>
      <c r="Z209" s="36"/>
      <c r="AA209" s="36"/>
      <c r="AB209" s="36"/>
      <c r="AD209" s="36"/>
      <c r="AE209" s="36"/>
      <c r="AI209" s="7"/>
    </row>
    <row r="210" spans="1:41" s="45" customFormat="1">
      <c r="A210" s="40"/>
      <c r="B210" s="40"/>
      <c r="C210" s="40"/>
      <c r="D210" s="41"/>
      <c r="E210" s="42"/>
      <c r="F210" s="41"/>
      <c r="G210" s="41"/>
      <c r="H210" s="42"/>
      <c r="I210" s="41"/>
      <c r="J210" s="44"/>
      <c r="K210" s="42"/>
      <c r="L210" s="41"/>
      <c r="M210" s="41"/>
      <c r="N210" s="42"/>
      <c r="O210" s="41"/>
      <c r="P210" s="44"/>
      <c r="Q210" s="42"/>
      <c r="R210" s="44"/>
      <c r="S210" s="41"/>
      <c r="T210" s="42"/>
      <c r="Y210" s="42"/>
      <c r="Z210" s="45" t="s">
        <v>103</v>
      </c>
      <c r="AH210" s="42"/>
      <c r="AI210" s="44"/>
      <c r="AJ210" s="44"/>
      <c r="AK210" s="42"/>
      <c r="AL210" s="44"/>
      <c r="AM210" s="44"/>
      <c r="AN210" s="44"/>
      <c r="AO210" s="42"/>
    </row>
    <row r="211" spans="1:41" ht="51">
      <c r="A211" s="2" t="s">
        <v>26</v>
      </c>
      <c r="B211" s="2" t="s">
        <v>27</v>
      </c>
      <c r="C211" s="2" t="s">
        <v>28</v>
      </c>
      <c r="D211" s="10" t="s">
        <v>105</v>
      </c>
      <c r="E211" s="1" t="s">
        <v>0</v>
      </c>
      <c r="F211" s="10" t="s">
        <v>45</v>
      </c>
      <c r="G211" s="10" t="s">
        <v>5</v>
      </c>
      <c r="H211" s="1" t="s">
        <v>0</v>
      </c>
      <c r="I211" s="10" t="s">
        <v>1</v>
      </c>
      <c r="J211" s="10" t="s">
        <v>6</v>
      </c>
      <c r="K211" s="1" t="s">
        <v>0</v>
      </c>
      <c r="L211" s="10" t="s">
        <v>119</v>
      </c>
      <c r="M211" s="10" t="s">
        <v>108</v>
      </c>
      <c r="N211" s="1" t="s">
        <v>0</v>
      </c>
      <c r="O211" s="10" t="s">
        <v>69</v>
      </c>
      <c r="P211" s="13" t="s">
        <v>15</v>
      </c>
      <c r="Q211" s="1" t="s">
        <v>0</v>
      </c>
      <c r="R211" s="10" t="s">
        <v>82</v>
      </c>
      <c r="S211" s="10" t="s">
        <v>110</v>
      </c>
      <c r="T211" s="1" t="s">
        <v>0</v>
      </c>
      <c r="U211" s="2" t="s">
        <v>111</v>
      </c>
      <c r="V211" s="2" t="s">
        <v>112</v>
      </c>
      <c r="W211" s="2" t="s">
        <v>113</v>
      </c>
      <c r="X211" s="2" t="s">
        <v>114</v>
      </c>
      <c r="Y211" s="1" t="s">
        <v>0</v>
      </c>
      <c r="Z211" s="2" t="s">
        <v>95</v>
      </c>
      <c r="AA211" s="2" t="s">
        <v>96</v>
      </c>
      <c r="AB211" s="2" t="s">
        <v>97</v>
      </c>
      <c r="AC211" s="2" t="s">
        <v>98</v>
      </c>
      <c r="AD211" s="10" t="s">
        <v>91</v>
      </c>
      <c r="AE211" s="30" t="s">
        <v>92</v>
      </c>
      <c r="AF211" s="30" t="s">
        <v>93</v>
      </c>
      <c r="AG211" s="2" t="s">
        <v>94</v>
      </c>
      <c r="AH211" s="1" t="s">
        <v>0</v>
      </c>
      <c r="AI211" s="10" t="s">
        <v>57</v>
      </c>
      <c r="AJ211" s="10" t="s">
        <v>51</v>
      </c>
      <c r="AK211" s="1" t="s">
        <v>0</v>
      </c>
      <c r="AL211" s="13" t="s">
        <v>37</v>
      </c>
      <c r="AM211" s="10" t="s">
        <v>72</v>
      </c>
      <c r="AN211" s="13" t="s">
        <v>38</v>
      </c>
      <c r="AO211" s="4" t="s">
        <v>0</v>
      </c>
    </row>
    <row r="212" spans="1:41" ht="17">
      <c r="A212" s="2" t="s">
        <v>47</v>
      </c>
      <c r="B212" s="2" t="s">
        <v>48</v>
      </c>
      <c r="C212" s="2" t="s">
        <v>56</v>
      </c>
      <c r="E212" s="1">
        <v>-1.5</v>
      </c>
      <c r="F212" s="5">
        <v>0.16384471773165565</v>
      </c>
      <c r="G212" s="6" t="s">
        <v>50</v>
      </c>
      <c r="H212" s="1">
        <v>-1.5</v>
      </c>
      <c r="I212" s="10">
        <v>3.27</v>
      </c>
      <c r="J212" s="13">
        <v>-2.98</v>
      </c>
      <c r="P212" s="31"/>
      <c r="R212" s="10"/>
      <c r="S212" s="32"/>
      <c r="T212" s="1">
        <v>-1.5</v>
      </c>
      <c r="U212" s="3">
        <v>1.0464250000000002</v>
      </c>
      <c r="V212" s="3">
        <v>3.0810530000000007</v>
      </c>
      <c r="W212" s="3">
        <v>7.3235659999999996</v>
      </c>
      <c r="X212" s="3">
        <v>0.16500000000000001</v>
      </c>
      <c r="Y212" s="1">
        <v>-1.5</v>
      </c>
      <c r="AH212" s="1">
        <v>-1.5</v>
      </c>
      <c r="AI212" s="7">
        <v>0.1</v>
      </c>
      <c r="AJ212" s="13">
        <v>30.41</v>
      </c>
      <c r="AK212" s="1">
        <v>-1.5</v>
      </c>
      <c r="AL212" s="33"/>
      <c r="AM212" s="33"/>
      <c r="AN212" s="33"/>
    </row>
    <row r="213" spans="1:41">
      <c r="F213" s="5"/>
      <c r="G213" s="6"/>
      <c r="K213" s="1">
        <v>0.5</v>
      </c>
      <c r="L213" s="17">
        <v>-25</v>
      </c>
      <c r="M213" s="17">
        <v>-27.4</v>
      </c>
      <c r="P213" s="31"/>
      <c r="R213" s="10"/>
      <c r="S213" s="32"/>
      <c r="AI213" s="7"/>
      <c r="AL213" s="33"/>
      <c r="AM213" s="33"/>
      <c r="AN213" s="33"/>
    </row>
    <row r="214" spans="1:41" ht="20" customHeight="1">
      <c r="D214" s="21">
        <v>3.1</v>
      </c>
      <c r="E214" s="1">
        <v>1.5</v>
      </c>
      <c r="F214" s="5">
        <v>2.7573689625545512</v>
      </c>
      <c r="G214" s="6">
        <v>-35.74</v>
      </c>
      <c r="H214" s="1">
        <v>1.5</v>
      </c>
      <c r="I214" s="10">
        <v>6.54</v>
      </c>
      <c r="J214" s="14">
        <v>-11.83</v>
      </c>
      <c r="K214" s="1">
        <v>1.5</v>
      </c>
      <c r="L214" s="17">
        <v>-26.8</v>
      </c>
      <c r="M214" s="17">
        <v>-26.1</v>
      </c>
      <c r="N214" s="1">
        <v>1.5</v>
      </c>
      <c r="O214" s="10" t="s">
        <v>46</v>
      </c>
      <c r="P214" s="31"/>
      <c r="Q214" s="1">
        <v>1.5</v>
      </c>
      <c r="R214" s="10" t="s">
        <v>74</v>
      </c>
      <c r="S214" s="10" t="s">
        <v>46</v>
      </c>
      <c r="T214" s="1">
        <v>1.5</v>
      </c>
      <c r="U214" s="3">
        <v>0.88230000000000008</v>
      </c>
      <c r="V214" s="3">
        <v>4.0215510000000005</v>
      </c>
      <c r="W214" s="3">
        <v>20.348867999999996</v>
      </c>
      <c r="X214" s="3">
        <v>0.16500000000000001</v>
      </c>
      <c r="Y214" s="1">
        <v>1.5</v>
      </c>
      <c r="Z214" s="36">
        <v>16.600000000000001</v>
      </c>
      <c r="AA214" s="36">
        <v>1.66</v>
      </c>
      <c r="AB214" s="36">
        <v>0.15</v>
      </c>
      <c r="AD214" s="36">
        <v>-10.199999999999999</v>
      </c>
      <c r="AE214" s="36">
        <v>-9.1999999999999993</v>
      </c>
      <c r="AF214" s="36">
        <v>-10.1</v>
      </c>
      <c r="AG214" s="36"/>
      <c r="AH214" s="1">
        <v>1.5</v>
      </c>
      <c r="AI214" s="7">
        <v>0.76</v>
      </c>
      <c r="AJ214" s="13">
        <v>25.55</v>
      </c>
      <c r="AK214" s="1">
        <v>1.5</v>
      </c>
      <c r="AL214" s="33"/>
      <c r="AM214" s="33"/>
      <c r="AN214" s="33"/>
      <c r="AO214" s="1">
        <v>1.5</v>
      </c>
    </row>
    <row r="215" spans="1:41" ht="20" customHeight="1">
      <c r="D215" s="21"/>
      <c r="F215" s="5"/>
      <c r="G215" s="6"/>
      <c r="J215" s="14"/>
      <c r="K215" s="1">
        <v>2.5</v>
      </c>
      <c r="L215" s="17">
        <v>-27.7</v>
      </c>
      <c r="M215" s="17">
        <v>-27.2</v>
      </c>
      <c r="P215" s="31"/>
      <c r="R215" s="10"/>
      <c r="S215" s="32"/>
      <c r="AI215" s="7"/>
      <c r="AL215" s="33"/>
      <c r="AM215" s="33"/>
      <c r="AN215" s="33"/>
    </row>
    <row r="216" spans="1:41" ht="19" customHeight="1">
      <c r="D216" s="21"/>
      <c r="F216" s="5"/>
      <c r="G216" s="6"/>
      <c r="J216" s="14"/>
      <c r="K216" s="1">
        <v>3.5</v>
      </c>
      <c r="L216" s="17">
        <v>-25.3</v>
      </c>
      <c r="M216" s="17">
        <v>-23.3</v>
      </c>
      <c r="P216" s="31"/>
      <c r="R216" s="10"/>
      <c r="S216" s="32"/>
      <c r="AI216" s="7"/>
      <c r="AL216" s="33"/>
      <c r="AM216" s="33"/>
      <c r="AN216" s="33"/>
    </row>
    <row r="217" spans="1:41" ht="17">
      <c r="D217" s="21">
        <v>13.2</v>
      </c>
      <c r="E217" s="1">
        <v>4.5</v>
      </c>
      <c r="F217" s="5" t="s">
        <v>50</v>
      </c>
      <c r="G217" s="6">
        <v>-38.64</v>
      </c>
      <c r="H217" s="1">
        <v>4.5</v>
      </c>
      <c r="I217" s="10">
        <v>6.73</v>
      </c>
      <c r="J217" s="14">
        <v>-11.59</v>
      </c>
      <c r="K217" s="1">
        <v>4.5</v>
      </c>
      <c r="N217" s="1">
        <v>4.5</v>
      </c>
      <c r="P217" s="31"/>
      <c r="Q217" s="1">
        <v>4.5</v>
      </c>
      <c r="R217" s="10" t="s">
        <v>73</v>
      </c>
      <c r="S217" s="32"/>
      <c r="T217" s="1">
        <v>4.5</v>
      </c>
      <c r="U217" s="3">
        <v>0.78382500000000022</v>
      </c>
      <c r="V217" s="3">
        <v>4.0577240000000003</v>
      </c>
      <c r="W217" s="3">
        <v>10.171542000000001</v>
      </c>
      <c r="X217" s="3">
        <v>0.34949000000000002</v>
      </c>
      <c r="Y217" s="1">
        <v>4.5</v>
      </c>
      <c r="Z217" s="36">
        <v>30</v>
      </c>
      <c r="AA217" s="36">
        <v>3.32</v>
      </c>
      <c r="AB217" s="36">
        <v>0.33</v>
      </c>
      <c r="AD217" s="36">
        <v>-10.5</v>
      </c>
      <c r="AE217" s="36">
        <v>-9.5</v>
      </c>
      <c r="AF217" s="36">
        <v>-10.1</v>
      </c>
      <c r="AG217" s="36">
        <v>-16.2</v>
      </c>
      <c r="AH217" s="1">
        <v>4.5</v>
      </c>
      <c r="AI217" s="36">
        <v>0.79</v>
      </c>
      <c r="AJ217" s="13">
        <v>25.64</v>
      </c>
      <c r="AK217" s="1">
        <v>4.5</v>
      </c>
      <c r="AL217" s="33"/>
      <c r="AM217" s="33"/>
      <c r="AN217" s="33"/>
      <c r="AO217" s="1">
        <v>4.5</v>
      </c>
    </row>
    <row r="218" spans="1:41">
      <c r="D218" s="37">
        <v>22.9</v>
      </c>
      <c r="E218" s="1">
        <v>7.5</v>
      </c>
      <c r="F218" s="5">
        <v>2.9372233397644845</v>
      </c>
      <c r="G218" s="6">
        <v>-38.229999999999997</v>
      </c>
      <c r="H218" s="1">
        <v>7.5</v>
      </c>
      <c r="I218" s="10">
        <v>8.6199999999999992</v>
      </c>
      <c r="J218" s="14">
        <v>-10.79</v>
      </c>
      <c r="K218" s="1">
        <v>7.5</v>
      </c>
      <c r="N218" s="1">
        <v>7.5</v>
      </c>
      <c r="P218" s="31"/>
      <c r="Q218" s="1">
        <v>7.5</v>
      </c>
      <c r="R218" s="10"/>
      <c r="S218" s="32"/>
      <c r="T218" s="1">
        <v>7.5</v>
      </c>
      <c r="U218" s="3">
        <v>0.4884</v>
      </c>
      <c r="V218" s="3">
        <v>3.7683400000000002</v>
      </c>
      <c r="W218" s="3">
        <v>10.841653999999998</v>
      </c>
      <c r="X218" s="3">
        <v>0.34949000000000002</v>
      </c>
      <c r="Y218" s="1">
        <v>7.5</v>
      </c>
      <c r="Z218" s="36">
        <v>33</v>
      </c>
      <c r="AA218" s="36">
        <v>3.89</v>
      </c>
      <c r="AB218" s="36">
        <v>0.41</v>
      </c>
      <c r="AD218" s="36">
        <v>-11</v>
      </c>
      <c r="AE218" s="36">
        <v>-9.6</v>
      </c>
      <c r="AF218" s="36">
        <v>-10.7</v>
      </c>
      <c r="AG218" s="36">
        <v>-17.100000000000001</v>
      </c>
      <c r="AH218" s="1">
        <v>7.5</v>
      </c>
      <c r="AI218" s="36">
        <v>0.82</v>
      </c>
      <c r="AJ218" s="13">
        <v>25</v>
      </c>
      <c r="AK218" s="1">
        <v>7.5</v>
      </c>
      <c r="AL218" s="33"/>
      <c r="AM218" s="33"/>
      <c r="AN218" s="33"/>
      <c r="AO218" s="1">
        <v>7.5</v>
      </c>
    </row>
    <row r="219" spans="1:41" ht="17">
      <c r="D219" s="37">
        <v>32.4</v>
      </c>
      <c r="E219" s="1">
        <v>10.5</v>
      </c>
      <c r="F219" s="5">
        <v>2.7921392908868001</v>
      </c>
      <c r="G219" s="19">
        <v>-40.450000000000003</v>
      </c>
      <c r="H219" s="1">
        <v>10.5</v>
      </c>
      <c r="I219" s="10">
        <v>7.48</v>
      </c>
      <c r="J219" s="13">
        <v>-9.51</v>
      </c>
      <c r="K219" s="1">
        <v>10.5</v>
      </c>
      <c r="N219" s="1">
        <v>10.5</v>
      </c>
      <c r="P219" s="31"/>
      <c r="Q219" s="1">
        <v>10.5</v>
      </c>
      <c r="R219" s="10" t="s">
        <v>75</v>
      </c>
      <c r="S219" s="32"/>
      <c r="T219" s="1">
        <v>10.5</v>
      </c>
      <c r="U219" s="3">
        <v>0.78382500000000022</v>
      </c>
      <c r="V219" s="3">
        <v>3.8768590000000005</v>
      </c>
      <c r="W219" s="3">
        <v>11.469883999999999</v>
      </c>
      <c r="X219" s="3">
        <v>0.16500000000000001</v>
      </c>
      <c r="Y219" s="1">
        <v>10.5</v>
      </c>
      <c r="Z219" s="36">
        <v>44.7</v>
      </c>
      <c r="AA219" s="36">
        <v>4.8899999999999997</v>
      </c>
      <c r="AB219" s="36">
        <v>0.46</v>
      </c>
      <c r="AD219" s="36">
        <v>-11.2</v>
      </c>
      <c r="AE219" s="36">
        <v>-9.6999999999999993</v>
      </c>
      <c r="AF219" s="36">
        <v>-8.9</v>
      </c>
      <c r="AG219" s="36">
        <v>-17.5</v>
      </c>
      <c r="AH219" s="1">
        <v>10.5</v>
      </c>
      <c r="AI219" s="36">
        <v>0.56999999999999995</v>
      </c>
      <c r="AJ219" s="13">
        <v>25.07</v>
      </c>
      <c r="AK219" s="1">
        <v>10.5</v>
      </c>
      <c r="AL219" s="33"/>
      <c r="AM219" s="33"/>
      <c r="AN219" s="33"/>
      <c r="AO219" s="1">
        <v>10.5</v>
      </c>
    </row>
    <row r="220" spans="1:41" ht="17">
      <c r="D220" s="38">
        <v>41.5</v>
      </c>
      <c r="E220" s="1">
        <v>13.5</v>
      </c>
      <c r="F220" s="5">
        <v>2.3966049606692081</v>
      </c>
      <c r="G220" s="6">
        <v>-39.93</v>
      </c>
      <c r="H220" s="1">
        <v>13.5</v>
      </c>
      <c r="I220" s="10">
        <v>8.17</v>
      </c>
      <c r="J220" s="13">
        <v>-9.23</v>
      </c>
      <c r="K220" s="1">
        <v>13.5</v>
      </c>
      <c r="N220" s="1">
        <v>13.5</v>
      </c>
      <c r="P220" s="31"/>
      <c r="Q220" s="1">
        <v>13.5</v>
      </c>
      <c r="R220" s="10" t="s">
        <v>76</v>
      </c>
      <c r="S220" s="32"/>
      <c r="T220" s="1">
        <v>13.5</v>
      </c>
      <c r="U220" s="3">
        <v>0.88230000000000008</v>
      </c>
      <c r="V220" s="3">
        <v>3.9130320000000003</v>
      </c>
      <c r="W220" s="3">
        <v>13.563984</v>
      </c>
      <c r="X220" s="3">
        <v>0.27569399999999999</v>
      </c>
      <c r="Y220" s="1">
        <v>13.5</v>
      </c>
      <c r="Z220" s="36">
        <v>54.3</v>
      </c>
      <c r="AA220" s="36">
        <v>7.22</v>
      </c>
      <c r="AB220" s="36">
        <v>0.75</v>
      </c>
      <c r="AD220" s="36">
        <v>-10.9</v>
      </c>
      <c r="AE220" s="36">
        <v>-9.6</v>
      </c>
      <c r="AF220" s="36">
        <v>-10.6</v>
      </c>
      <c r="AG220" s="36">
        <v>-15</v>
      </c>
      <c r="AH220" s="1">
        <v>13.5</v>
      </c>
      <c r="AI220" s="36">
        <v>0.22</v>
      </c>
      <c r="AJ220" s="13">
        <v>25.83</v>
      </c>
      <c r="AK220" s="1">
        <v>13.5</v>
      </c>
      <c r="AL220" s="33"/>
      <c r="AM220" s="33"/>
      <c r="AN220" s="33"/>
      <c r="AO220" s="1">
        <v>13.5</v>
      </c>
    </row>
    <row r="221" spans="1:41" ht="17">
      <c r="D221" s="38">
        <v>50.4</v>
      </c>
      <c r="E221" s="1">
        <v>16.5</v>
      </c>
      <c r="F221" s="5">
        <v>2.3489207396797416</v>
      </c>
      <c r="G221" s="19">
        <v>-41.96</v>
      </c>
      <c r="H221" s="1">
        <v>16.5</v>
      </c>
      <c r="I221" s="10">
        <v>8.49</v>
      </c>
      <c r="J221" s="13">
        <v>-8.61</v>
      </c>
      <c r="K221" s="1">
        <v>16.5</v>
      </c>
      <c r="N221" s="1">
        <v>16.5</v>
      </c>
      <c r="P221" s="31"/>
      <c r="Q221" s="1">
        <v>16.5</v>
      </c>
      <c r="R221" s="10" t="s">
        <v>77</v>
      </c>
      <c r="S221" s="32"/>
      <c r="T221" s="1">
        <v>16.5</v>
      </c>
      <c r="U221" s="3">
        <v>1.0136000000000003</v>
      </c>
      <c r="V221" s="3">
        <v>4.2747620000000008</v>
      </c>
      <c r="W221" s="3">
        <v>14.94609</v>
      </c>
      <c r="X221" s="3">
        <v>0.16500000000000001</v>
      </c>
      <c r="Y221" s="1">
        <v>16.5</v>
      </c>
      <c r="Z221" s="36">
        <v>49.4</v>
      </c>
      <c r="AA221" s="36">
        <v>6.28</v>
      </c>
      <c r="AB221" s="36">
        <v>0.54</v>
      </c>
      <c r="AD221" s="36">
        <v>-10.7</v>
      </c>
      <c r="AE221" s="36">
        <v>-9.6999999999999993</v>
      </c>
      <c r="AF221" s="36">
        <v>-11.1</v>
      </c>
      <c r="AG221" s="36">
        <v>-17</v>
      </c>
      <c r="AH221" s="1">
        <v>16.5</v>
      </c>
      <c r="AI221" s="36">
        <v>0.48</v>
      </c>
      <c r="AJ221" s="13">
        <v>24.5</v>
      </c>
      <c r="AK221" s="1">
        <v>16.5</v>
      </c>
      <c r="AL221" s="33"/>
      <c r="AM221" s="33"/>
      <c r="AN221" s="33"/>
      <c r="AO221" s="1">
        <v>16.5</v>
      </c>
    </row>
    <row r="222" spans="1:41">
      <c r="D222" s="38">
        <v>58.9</v>
      </c>
      <c r="E222" s="1">
        <v>19.5</v>
      </c>
      <c r="F222" s="5">
        <v>2.8687854782123741</v>
      </c>
      <c r="G222" s="19">
        <v>-41.6</v>
      </c>
      <c r="H222" s="1">
        <v>19.5</v>
      </c>
      <c r="I222" s="10">
        <v>8.1199999999999992</v>
      </c>
      <c r="J222" s="13">
        <v>-9.98</v>
      </c>
      <c r="K222" s="1">
        <v>19.5</v>
      </c>
      <c r="N222" s="1">
        <v>19.5</v>
      </c>
      <c r="P222" s="31"/>
      <c r="Q222" s="1">
        <v>19.5</v>
      </c>
      <c r="R222" s="10"/>
      <c r="S222" s="32"/>
      <c r="T222" s="1">
        <v>19.5</v>
      </c>
      <c r="U222" s="3">
        <v>0</v>
      </c>
      <c r="V222" s="3">
        <v>4.8173570000000003</v>
      </c>
      <c r="W222" s="3">
        <v>13.982804</v>
      </c>
      <c r="X222" s="3">
        <v>0.38638800000000006</v>
      </c>
      <c r="Y222" s="1">
        <v>19.5</v>
      </c>
      <c r="Z222" s="36">
        <v>39.5</v>
      </c>
      <c r="AA222" s="36">
        <v>5.46</v>
      </c>
      <c r="AB222" s="36">
        <v>0.57999999999999996</v>
      </c>
      <c r="AD222" s="36">
        <v>-10.6</v>
      </c>
      <c r="AE222" s="36">
        <v>-10.8</v>
      </c>
      <c r="AF222" s="36">
        <v>-12.6</v>
      </c>
      <c r="AH222" s="1">
        <v>19.5</v>
      </c>
      <c r="AI222" s="36">
        <v>0.41</v>
      </c>
      <c r="AJ222" s="13">
        <v>25.26</v>
      </c>
      <c r="AK222" s="1">
        <v>19.5</v>
      </c>
      <c r="AL222" s="33"/>
      <c r="AM222" s="33"/>
      <c r="AN222" s="33"/>
      <c r="AO222" s="1">
        <v>19.5</v>
      </c>
    </row>
    <row r="223" spans="1:41" ht="17">
      <c r="D223" s="11">
        <v>67.099999999999994</v>
      </c>
      <c r="E223" s="1">
        <v>22.5</v>
      </c>
      <c r="F223" s="5">
        <v>2.4469166208785542</v>
      </c>
      <c r="G223" s="19">
        <v>-41.9</v>
      </c>
      <c r="H223" s="1">
        <v>22.5</v>
      </c>
      <c r="I223" s="10">
        <v>8.86</v>
      </c>
      <c r="J223" s="13">
        <v>-9.17</v>
      </c>
      <c r="K223" s="1">
        <v>22.5</v>
      </c>
      <c r="N223" s="1">
        <v>22.5</v>
      </c>
      <c r="P223" s="31"/>
      <c r="Q223" s="1">
        <v>22.5</v>
      </c>
      <c r="R223" s="10" t="s">
        <v>78</v>
      </c>
      <c r="S223" s="32"/>
      <c r="T223" s="1">
        <v>22.5</v>
      </c>
      <c r="U223" s="3">
        <v>0.29145000000000004</v>
      </c>
      <c r="V223" s="3">
        <v>5.034395</v>
      </c>
      <c r="W223" s="3">
        <v>18.254767999999999</v>
      </c>
      <c r="X223" s="3">
        <v>0.16500000000000001</v>
      </c>
      <c r="Y223" s="1">
        <v>22.5</v>
      </c>
      <c r="Z223" s="36">
        <v>39.5</v>
      </c>
      <c r="AA223" s="36">
        <v>4.68</v>
      </c>
      <c r="AB223" s="36">
        <v>0.45</v>
      </c>
      <c r="AD223" s="36">
        <v>-10.5</v>
      </c>
      <c r="AE223" s="36">
        <v>-10.5</v>
      </c>
      <c r="AF223" s="36">
        <v>-13.3</v>
      </c>
      <c r="AH223" s="1">
        <v>22.5</v>
      </c>
      <c r="AI223" s="36">
        <v>0.53</v>
      </c>
      <c r="AJ223" s="13">
        <v>24.71</v>
      </c>
      <c r="AK223" s="1">
        <v>22.5</v>
      </c>
      <c r="AL223" s="33"/>
      <c r="AM223" s="33"/>
      <c r="AN223" s="33"/>
      <c r="AO223" s="1">
        <v>22.5</v>
      </c>
    </row>
    <row r="224" spans="1:41" ht="17">
      <c r="D224" s="11">
        <v>75</v>
      </c>
      <c r="E224" s="1">
        <v>25.5</v>
      </c>
      <c r="F224" s="5">
        <v>2.6814954669788067</v>
      </c>
      <c r="G224" s="19">
        <v>-42.06</v>
      </c>
      <c r="H224" s="1">
        <v>25.5</v>
      </c>
      <c r="I224" s="10">
        <v>7.37</v>
      </c>
      <c r="J224" s="13">
        <v>-8.61</v>
      </c>
      <c r="K224" s="1">
        <v>25.5</v>
      </c>
      <c r="N224" s="1">
        <v>25.5</v>
      </c>
      <c r="P224" s="31"/>
      <c r="Q224" s="1">
        <v>25.5</v>
      </c>
      <c r="R224" s="10" t="s">
        <v>79</v>
      </c>
      <c r="S224" s="32"/>
      <c r="T224" s="1">
        <v>25.5</v>
      </c>
      <c r="U224" s="3">
        <v>0.48840000000000011</v>
      </c>
      <c r="V224" s="3">
        <v>6.1557579999999996</v>
      </c>
      <c r="W224" s="3">
        <v>19.594991999999998</v>
      </c>
      <c r="X224" s="3">
        <v>0.16500000000000001</v>
      </c>
      <c r="Y224" s="1">
        <v>25.5</v>
      </c>
      <c r="Z224" s="36">
        <v>28.3</v>
      </c>
      <c r="AA224" s="36">
        <v>2.73</v>
      </c>
      <c r="AB224" s="36">
        <v>0.27</v>
      </c>
      <c r="AD224" s="36">
        <v>-10.4</v>
      </c>
      <c r="AE224" s="36">
        <v>-10.3</v>
      </c>
      <c r="AF224" s="36">
        <v>-12.3</v>
      </c>
      <c r="AH224" s="1">
        <v>25.5</v>
      </c>
      <c r="AI224" s="36">
        <v>0.31</v>
      </c>
      <c r="AJ224" s="13">
        <v>26.52</v>
      </c>
      <c r="AK224" s="1">
        <v>25.5</v>
      </c>
      <c r="AL224" s="33"/>
      <c r="AM224" s="33"/>
      <c r="AN224" s="33"/>
      <c r="AO224" s="1">
        <v>25.5</v>
      </c>
    </row>
    <row r="225" spans="1:41" ht="17">
      <c r="D225" s="16">
        <v>82.6</v>
      </c>
      <c r="E225" s="1">
        <v>28.5</v>
      </c>
      <c r="F225" s="5">
        <v>2.7013552468659858</v>
      </c>
      <c r="G225" s="19">
        <v>-41.73</v>
      </c>
      <c r="H225" s="1">
        <v>28.5</v>
      </c>
      <c r="I225" s="10">
        <v>8.9499999999999993</v>
      </c>
      <c r="J225" s="13">
        <v>-8.59</v>
      </c>
      <c r="K225" s="1">
        <v>28.5</v>
      </c>
      <c r="N225" s="1">
        <v>28.5</v>
      </c>
      <c r="P225" s="31"/>
      <c r="Q225" s="1">
        <v>28.5</v>
      </c>
      <c r="R225" s="10" t="s">
        <v>80</v>
      </c>
      <c r="S225" s="32"/>
      <c r="T225" s="1">
        <v>28.5</v>
      </c>
      <c r="U225" s="3">
        <v>0.20610500000000004</v>
      </c>
      <c r="V225" s="3">
        <v>3.5513019999999997</v>
      </c>
      <c r="W225" s="3">
        <v>12.433169999999999</v>
      </c>
      <c r="X225" s="3">
        <v>0.31259200000000004</v>
      </c>
      <c r="Y225" s="1">
        <v>28.5</v>
      </c>
      <c r="Z225" s="36">
        <v>33.700000000000003</v>
      </c>
      <c r="AA225" s="36">
        <v>3.26</v>
      </c>
      <c r="AB225" s="36">
        <v>0.31</v>
      </c>
      <c r="AD225" s="36">
        <v>-9.6</v>
      </c>
      <c r="AE225" s="36">
        <v>-9.9</v>
      </c>
      <c r="AH225" s="1">
        <v>28.5</v>
      </c>
      <c r="AI225" s="36">
        <v>0.55000000000000004</v>
      </c>
      <c r="AJ225" s="13">
        <v>25.46</v>
      </c>
      <c r="AK225" s="1">
        <v>28.5</v>
      </c>
      <c r="AL225" s="33"/>
      <c r="AM225" s="33"/>
      <c r="AN225" s="33"/>
      <c r="AO225" s="1">
        <v>28.5</v>
      </c>
    </row>
    <row r="226" spans="1:41" ht="17">
      <c r="D226" s="16">
        <v>89.9</v>
      </c>
      <c r="E226" s="1">
        <v>31.5</v>
      </c>
      <c r="F226" s="5">
        <v>2.5452788157717414</v>
      </c>
      <c r="G226" s="19">
        <v>-41.77</v>
      </c>
      <c r="H226" s="1">
        <v>31.5</v>
      </c>
      <c r="I226" s="10">
        <v>8.34</v>
      </c>
      <c r="J226" s="13">
        <v>-8</v>
      </c>
      <c r="K226" s="1">
        <v>31.5</v>
      </c>
      <c r="N226" s="1">
        <v>31.5</v>
      </c>
      <c r="P226" s="31"/>
      <c r="Q226" s="1">
        <v>31.5</v>
      </c>
      <c r="R226" s="10" t="s">
        <v>81</v>
      </c>
      <c r="S226" s="32"/>
      <c r="T226" s="1">
        <v>31.5</v>
      </c>
      <c r="U226" s="3">
        <v>8.1370000000000012E-2</v>
      </c>
      <c r="V226" s="3">
        <v>1.3447490000000002</v>
      </c>
      <c r="W226" s="3">
        <v>4.6849999999999996</v>
      </c>
      <c r="X226" s="3">
        <v>0.16500000000000001</v>
      </c>
      <c r="Y226" s="1">
        <v>31.5</v>
      </c>
      <c r="Z226" s="36">
        <v>22.3</v>
      </c>
      <c r="AA226" s="36">
        <v>2.35</v>
      </c>
      <c r="AB226" s="36">
        <v>0.21</v>
      </c>
      <c r="AD226" s="36">
        <v>-10.5</v>
      </c>
      <c r="AE226" s="36">
        <v>-10.1</v>
      </c>
      <c r="AH226" s="1">
        <v>31.5</v>
      </c>
      <c r="AI226" s="36">
        <v>0.36</v>
      </c>
      <c r="AJ226" s="13">
        <v>26.08</v>
      </c>
      <c r="AK226" s="1">
        <v>31.5</v>
      </c>
      <c r="AL226" s="33"/>
      <c r="AM226" s="33"/>
      <c r="AN226" s="33"/>
      <c r="AO226" s="1">
        <v>31.5</v>
      </c>
    </row>
    <row r="227" spans="1:41">
      <c r="R227" s="31"/>
      <c r="S227" s="32"/>
    </row>
    <row r="228" spans="1:41" s="45" customFormat="1" ht="51">
      <c r="A228" s="40" t="s">
        <v>26</v>
      </c>
      <c r="B228" s="40" t="s">
        <v>27</v>
      </c>
      <c r="C228" s="40" t="s">
        <v>28</v>
      </c>
      <c r="D228" s="41" t="s">
        <v>105</v>
      </c>
      <c r="E228" s="42" t="s">
        <v>0</v>
      </c>
      <c r="F228" s="41" t="s">
        <v>45</v>
      </c>
      <c r="G228" s="41" t="s">
        <v>5</v>
      </c>
      <c r="H228" s="42" t="s">
        <v>0</v>
      </c>
      <c r="I228" s="41" t="s">
        <v>1</v>
      </c>
      <c r="J228" s="41" t="s">
        <v>6</v>
      </c>
      <c r="K228" s="42" t="s">
        <v>0</v>
      </c>
      <c r="L228" s="41" t="s">
        <v>119</v>
      </c>
      <c r="M228" s="41" t="s">
        <v>108</v>
      </c>
      <c r="N228" s="42" t="s">
        <v>0</v>
      </c>
      <c r="O228" s="41" t="s">
        <v>69</v>
      </c>
      <c r="P228" s="44" t="s">
        <v>15</v>
      </c>
      <c r="Q228" s="42" t="s">
        <v>0</v>
      </c>
      <c r="R228" s="41" t="s">
        <v>82</v>
      </c>
      <c r="S228" s="41" t="s">
        <v>110</v>
      </c>
      <c r="T228" s="42" t="s">
        <v>0</v>
      </c>
      <c r="U228" s="40" t="s">
        <v>111</v>
      </c>
      <c r="V228" s="40" t="s">
        <v>112</v>
      </c>
      <c r="W228" s="40" t="s">
        <v>113</v>
      </c>
      <c r="X228" s="40" t="s">
        <v>114</v>
      </c>
      <c r="Y228" s="42" t="s">
        <v>0</v>
      </c>
      <c r="AH228" s="42" t="s">
        <v>0</v>
      </c>
      <c r="AI228" s="41" t="s">
        <v>57</v>
      </c>
      <c r="AJ228" s="41" t="s">
        <v>17</v>
      </c>
      <c r="AK228" s="42" t="s">
        <v>0</v>
      </c>
      <c r="AL228" s="44" t="s">
        <v>37</v>
      </c>
      <c r="AM228" s="41" t="s">
        <v>72</v>
      </c>
      <c r="AN228" s="44" t="s">
        <v>38</v>
      </c>
      <c r="AO228" s="46" t="s">
        <v>0</v>
      </c>
    </row>
    <row r="229" spans="1:41" ht="17">
      <c r="A229" s="2" t="s">
        <v>47</v>
      </c>
      <c r="B229" s="2" t="s">
        <v>49</v>
      </c>
      <c r="C229" s="2" t="s">
        <v>56</v>
      </c>
      <c r="E229" s="1">
        <v>-1.5</v>
      </c>
      <c r="H229" s="1">
        <v>-1.5</v>
      </c>
      <c r="I229" s="10">
        <v>3.73</v>
      </c>
      <c r="J229" s="13">
        <v>-2.0099999999999998</v>
      </c>
      <c r="L229" s="10" t="s">
        <v>58</v>
      </c>
      <c r="M229" s="10" t="s">
        <v>60</v>
      </c>
      <c r="T229" s="1">
        <v>-1.5</v>
      </c>
      <c r="U229" s="3">
        <v>1.3385675000000001</v>
      </c>
      <c r="V229" s="3">
        <v>0.87450000000000028</v>
      </c>
      <c r="W229" s="3">
        <v>7.7842680000000009</v>
      </c>
      <c r="X229" s="3">
        <v>0.27938380000000002</v>
      </c>
      <c r="Y229" s="1">
        <v>-1.5</v>
      </c>
      <c r="AH229" s="1">
        <v>-1.5</v>
      </c>
      <c r="AI229" s="7">
        <v>0.10100000000000001</v>
      </c>
      <c r="AJ229" s="13">
        <v>26.17</v>
      </c>
      <c r="AK229" s="1">
        <v>-1.5</v>
      </c>
      <c r="AL229" s="15"/>
      <c r="AM229" s="15"/>
      <c r="AN229" s="15"/>
    </row>
    <row r="230" spans="1:41" ht="17">
      <c r="D230" s="21">
        <v>16.600000000000001</v>
      </c>
      <c r="E230" s="1">
        <v>1.5</v>
      </c>
      <c r="F230" s="7">
        <v>6.9746778160225092E-2</v>
      </c>
      <c r="G230" s="20">
        <v>-28.8</v>
      </c>
      <c r="H230" s="1">
        <v>1.5</v>
      </c>
      <c r="I230" s="10">
        <v>2.7</v>
      </c>
      <c r="J230" s="13">
        <v>-6.85</v>
      </c>
      <c r="K230" s="1">
        <v>1.5</v>
      </c>
      <c r="L230" s="10" t="s">
        <v>59</v>
      </c>
      <c r="M230" s="10" t="s">
        <v>59</v>
      </c>
      <c r="N230" s="1">
        <v>1.5</v>
      </c>
      <c r="O230" s="10" t="s">
        <v>46</v>
      </c>
      <c r="Q230" s="1">
        <v>1.5</v>
      </c>
      <c r="R230" s="13" t="s">
        <v>74</v>
      </c>
      <c r="S230" s="10" t="s">
        <v>46</v>
      </c>
      <c r="T230" s="1">
        <v>1.5</v>
      </c>
      <c r="U230" s="3">
        <v>0.33740500000000007</v>
      </c>
      <c r="V230" s="3">
        <v>1.0915380000000003</v>
      </c>
      <c r="W230" s="3">
        <v>6.9466280000000005</v>
      </c>
      <c r="X230" s="3">
        <v>0.16500000000000001</v>
      </c>
      <c r="Y230" s="1">
        <v>1.5</v>
      </c>
      <c r="AH230" s="1">
        <v>1.5</v>
      </c>
      <c r="AI230" s="7">
        <v>0.1</v>
      </c>
      <c r="AJ230" s="13">
        <v>25.26</v>
      </c>
      <c r="AK230" s="1">
        <v>1.5</v>
      </c>
      <c r="AL230" s="15"/>
      <c r="AM230" s="15"/>
      <c r="AN230" s="15"/>
      <c r="AO230" s="1">
        <v>1.5</v>
      </c>
    </row>
    <row r="231" spans="1:41">
      <c r="D231" s="37">
        <v>31.7</v>
      </c>
      <c r="E231" s="1">
        <v>4.5</v>
      </c>
      <c r="F231" s="7">
        <v>0.10431737142462566</v>
      </c>
      <c r="G231" s="20">
        <v>-21.1</v>
      </c>
      <c r="H231" s="1">
        <v>4.5</v>
      </c>
      <c r="I231" s="10">
        <v>5.68</v>
      </c>
      <c r="J231" s="14">
        <v>-12.91</v>
      </c>
      <c r="K231" s="1">
        <v>4.5</v>
      </c>
      <c r="N231" s="1">
        <v>4.5</v>
      </c>
      <c r="Q231" s="1">
        <v>4.5</v>
      </c>
      <c r="R231" s="13" t="s">
        <v>73</v>
      </c>
      <c r="T231" s="1">
        <v>4.5</v>
      </c>
      <c r="U231" s="3">
        <v>0.85604000000000013</v>
      </c>
      <c r="V231" s="3">
        <v>4.3832810000000011</v>
      </c>
      <c r="W231" s="3">
        <v>15.78373</v>
      </c>
      <c r="X231" s="3">
        <v>0.28307360000000004</v>
      </c>
      <c r="Y231" s="1">
        <v>4.5</v>
      </c>
      <c r="AH231" s="1">
        <v>4.5</v>
      </c>
      <c r="AI231" s="7">
        <v>0.6125153706880001</v>
      </c>
      <c r="AJ231" s="13">
        <v>24.92</v>
      </c>
      <c r="AK231" s="1">
        <v>4.5</v>
      </c>
      <c r="AL231" s="15"/>
      <c r="AM231" s="15"/>
      <c r="AN231" s="15"/>
      <c r="AO231" s="1">
        <v>4.5</v>
      </c>
    </row>
    <row r="232" spans="1:41">
      <c r="D232" s="38">
        <v>45.2</v>
      </c>
      <c r="E232" s="1">
        <v>7.5</v>
      </c>
      <c r="F232" s="7">
        <v>0.21694942932397024</v>
      </c>
      <c r="G232" s="20">
        <v>-16</v>
      </c>
      <c r="H232" s="1">
        <v>7.5</v>
      </c>
      <c r="I232" s="10">
        <v>10.47</v>
      </c>
      <c r="J232" s="14">
        <v>-15.85</v>
      </c>
      <c r="K232" s="1">
        <v>7.5</v>
      </c>
      <c r="N232" s="1">
        <v>7.5</v>
      </c>
      <c r="Q232" s="1">
        <v>7.5</v>
      </c>
      <c r="T232" s="1">
        <v>7.5</v>
      </c>
      <c r="U232" s="3">
        <v>0.52122500000000005</v>
      </c>
      <c r="V232" s="3">
        <v>4.2385890000000011</v>
      </c>
      <c r="W232" s="3">
        <v>13.312692</v>
      </c>
      <c r="X232" s="3">
        <v>0.16500000000000001</v>
      </c>
      <c r="Y232" s="1">
        <v>7.5</v>
      </c>
      <c r="AH232" s="1">
        <v>7.5</v>
      </c>
      <c r="AI232" s="7">
        <v>1.3293462063760004</v>
      </c>
      <c r="AJ232" s="13">
        <v>26.71</v>
      </c>
      <c r="AK232" s="1">
        <v>7.5</v>
      </c>
      <c r="AL232" s="15"/>
      <c r="AM232" s="15"/>
      <c r="AN232" s="15"/>
      <c r="AO232" s="1">
        <v>7.5</v>
      </c>
    </row>
    <row r="233" spans="1:41" ht="17">
      <c r="D233" s="38">
        <v>57.2</v>
      </c>
      <c r="E233" s="1">
        <v>10.5</v>
      </c>
      <c r="F233" s="7">
        <v>0.6917878408409327</v>
      </c>
      <c r="G233" s="20">
        <v>-27</v>
      </c>
      <c r="H233" s="1">
        <v>10.5</v>
      </c>
      <c r="I233" s="10">
        <v>13.68</v>
      </c>
      <c r="J233" s="14">
        <v>-19.47</v>
      </c>
      <c r="K233" s="1">
        <v>10.5</v>
      </c>
      <c r="N233" s="1">
        <v>10.5</v>
      </c>
      <c r="Q233" s="1">
        <v>10.5</v>
      </c>
      <c r="R233" s="10" t="s">
        <v>75</v>
      </c>
      <c r="T233" s="1">
        <v>10.5</v>
      </c>
      <c r="U233" s="3">
        <v>0.4719875</v>
      </c>
      <c r="V233" s="3">
        <v>3.659821</v>
      </c>
      <c r="W233" s="3">
        <v>12.391288000000001</v>
      </c>
      <c r="X233" s="3">
        <v>0.16500000000000001</v>
      </c>
      <c r="Y233" s="1">
        <v>10.5</v>
      </c>
      <c r="AH233" s="1">
        <v>10.5</v>
      </c>
      <c r="AI233" s="7">
        <v>1.599473190536</v>
      </c>
      <c r="AJ233" s="13">
        <v>22.04</v>
      </c>
      <c r="AK233" s="1">
        <v>10.5</v>
      </c>
      <c r="AL233" s="15"/>
      <c r="AM233" s="15"/>
      <c r="AN233" s="15"/>
      <c r="AO233" s="1">
        <v>10.5</v>
      </c>
    </row>
    <row r="234" spans="1:41" ht="17">
      <c r="D234" s="11">
        <v>67.599999999999994</v>
      </c>
      <c r="E234" s="1">
        <v>13.5</v>
      </c>
      <c r="F234" s="7">
        <v>2.2439281188206865</v>
      </c>
      <c r="G234" s="7" t="s">
        <v>50</v>
      </c>
      <c r="H234" s="1">
        <v>13.5</v>
      </c>
      <c r="I234" s="10">
        <v>15.62</v>
      </c>
      <c r="J234" s="14">
        <v>-18.52</v>
      </c>
      <c r="K234" s="1">
        <v>13.5</v>
      </c>
      <c r="N234" s="1">
        <v>13.5</v>
      </c>
      <c r="Q234" s="1">
        <v>13.5</v>
      </c>
      <c r="R234" s="10" t="s">
        <v>76</v>
      </c>
      <c r="T234" s="1">
        <v>13.5</v>
      </c>
      <c r="U234" s="3">
        <v>0.24877749999999998</v>
      </c>
      <c r="V234" s="3">
        <v>3.189572000000001</v>
      </c>
      <c r="W234" s="3">
        <v>8.9988459999999986</v>
      </c>
      <c r="X234" s="3">
        <v>0.16500000000000001</v>
      </c>
      <c r="Y234" s="1">
        <v>13.5</v>
      </c>
      <c r="AH234" s="1">
        <v>13.5</v>
      </c>
      <c r="AI234" s="7">
        <v>1.5688317851439999</v>
      </c>
      <c r="AJ234" s="13">
        <v>22.3</v>
      </c>
      <c r="AK234" s="1">
        <v>13.5</v>
      </c>
      <c r="AL234" s="15"/>
      <c r="AM234" s="15"/>
      <c r="AN234" s="15"/>
      <c r="AO234" s="1">
        <v>13.5</v>
      </c>
    </row>
    <row r="235" spans="1:41" ht="17">
      <c r="D235" s="11">
        <v>76.5</v>
      </c>
      <c r="E235" s="1">
        <v>16.5</v>
      </c>
      <c r="F235" s="7">
        <v>2.7906834286465481</v>
      </c>
      <c r="G235" s="7">
        <v>-39.56</v>
      </c>
      <c r="H235" s="1">
        <v>16.5</v>
      </c>
      <c r="I235" s="10">
        <v>12.78</v>
      </c>
      <c r="J235" s="14">
        <v>-15.97</v>
      </c>
      <c r="K235" s="1">
        <v>16.5</v>
      </c>
      <c r="N235" s="1">
        <v>16.5</v>
      </c>
      <c r="Q235" s="1">
        <v>16.5</v>
      </c>
      <c r="R235" s="10" t="s">
        <v>77</v>
      </c>
      <c r="T235" s="1">
        <v>16.5</v>
      </c>
      <c r="U235" s="3">
        <v>0.78382500000000022</v>
      </c>
      <c r="V235" s="3">
        <v>5.6855090000000006</v>
      </c>
      <c r="W235" s="3">
        <v>23.029316000000001</v>
      </c>
      <c r="X235" s="3">
        <v>0.16500000000000001</v>
      </c>
      <c r="Y235" s="1">
        <v>16.5</v>
      </c>
      <c r="AH235" s="1">
        <v>16.5</v>
      </c>
      <c r="AI235" s="7">
        <v>0.89350194378100001</v>
      </c>
      <c r="AJ235" s="13">
        <v>24.37</v>
      </c>
      <c r="AK235" s="1">
        <v>16.5</v>
      </c>
      <c r="AL235" s="15"/>
      <c r="AM235" s="15"/>
      <c r="AN235" s="15"/>
      <c r="AO235" s="1">
        <v>16.5</v>
      </c>
    </row>
    <row r="236" spans="1:41">
      <c r="D236" s="16">
        <v>83.9</v>
      </c>
      <c r="E236" s="1">
        <v>19.5</v>
      </c>
      <c r="F236" s="7">
        <v>2.2282261643427712</v>
      </c>
      <c r="G236" s="19">
        <v>-40.47</v>
      </c>
      <c r="H236" s="1">
        <v>19.5</v>
      </c>
      <c r="I236" s="10">
        <v>11.26</v>
      </c>
      <c r="J236" s="14">
        <v>-14.02</v>
      </c>
      <c r="K236" s="1">
        <v>19.5</v>
      </c>
      <c r="N236" s="1">
        <v>19.5</v>
      </c>
      <c r="Q236" s="1">
        <v>19.5</v>
      </c>
      <c r="R236" s="10"/>
      <c r="T236" s="1">
        <v>19.5</v>
      </c>
      <c r="U236" s="3">
        <v>1.2532225000000001</v>
      </c>
      <c r="V236" s="3">
        <v>15.379873000000003</v>
      </c>
      <c r="W236" s="3">
        <v>45.519949999999994</v>
      </c>
      <c r="X236" s="3">
        <v>1.2276624</v>
      </c>
      <c r="Y236" s="1">
        <v>19.5</v>
      </c>
      <c r="AH236" s="1">
        <v>19.5</v>
      </c>
      <c r="AI236" s="7" t="s">
        <v>50</v>
      </c>
      <c r="AJ236" s="13">
        <v>25.77</v>
      </c>
      <c r="AK236" s="1">
        <v>19.5</v>
      </c>
      <c r="AL236" s="15"/>
      <c r="AM236" s="15"/>
      <c r="AN236" s="15"/>
      <c r="AO236" s="1">
        <v>19.5</v>
      </c>
    </row>
    <row r="237" spans="1:41" ht="17">
      <c r="D237" s="16">
        <v>89.7</v>
      </c>
      <c r="E237" s="1">
        <v>22.5</v>
      </c>
      <c r="F237" s="7">
        <v>2.5022164773519355</v>
      </c>
      <c r="G237" s="19">
        <v>-39.979999999999997</v>
      </c>
      <c r="H237" s="1">
        <v>22.5</v>
      </c>
      <c r="I237" s="10">
        <v>9.0399999999999991</v>
      </c>
      <c r="J237" s="14">
        <v>-12.62</v>
      </c>
      <c r="K237" s="1">
        <v>22.5</v>
      </c>
      <c r="N237" s="1">
        <v>22.5</v>
      </c>
      <c r="Q237" s="1">
        <v>22.5</v>
      </c>
      <c r="R237" s="10" t="s">
        <v>78</v>
      </c>
      <c r="T237" s="1">
        <v>22.5</v>
      </c>
      <c r="U237" s="3">
        <v>0.55404999999999993</v>
      </c>
      <c r="V237" s="3">
        <v>8.7963869999999993</v>
      </c>
      <c r="W237" s="3">
        <v>27.761981999999996</v>
      </c>
      <c r="X237" s="3">
        <v>0.60777600000000009</v>
      </c>
      <c r="Y237" s="1">
        <v>22.5</v>
      </c>
      <c r="AH237" s="1">
        <v>22.5</v>
      </c>
      <c r="AI237" s="7" t="s">
        <v>50</v>
      </c>
      <c r="AJ237" s="13">
        <v>24.58</v>
      </c>
      <c r="AK237" s="1">
        <v>22.5</v>
      </c>
      <c r="AL237" s="15"/>
      <c r="AM237" s="15"/>
      <c r="AN237" s="15"/>
      <c r="AO237" s="1">
        <v>22.5</v>
      </c>
    </row>
    <row r="238" spans="1:41" ht="17">
      <c r="D238" s="16">
        <v>94</v>
      </c>
      <c r="E238" s="1">
        <v>25.5</v>
      </c>
      <c r="F238" s="7">
        <v>2.2555089979764267</v>
      </c>
      <c r="G238" s="19">
        <v>-40.31</v>
      </c>
      <c r="H238" s="1">
        <v>25.5</v>
      </c>
      <c r="I238" s="10">
        <v>8.7100000000000009</v>
      </c>
      <c r="J238" s="14">
        <v>-11.56</v>
      </c>
      <c r="K238" s="1">
        <v>25.5</v>
      </c>
      <c r="N238" s="1">
        <v>25.5</v>
      </c>
      <c r="Q238" s="1">
        <v>25.5</v>
      </c>
      <c r="R238" s="10" t="s">
        <v>79</v>
      </c>
      <c r="T238" s="1">
        <v>25.5</v>
      </c>
      <c r="U238" s="3">
        <v>0.84947499999999998</v>
      </c>
      <c r="V238" s="3">
        <v>7.3494670000000015</v>
      </c>
      <c r="W238" s="3">
        <v>29.395379999999996</v>
      </c>
      <c r="X238" s="3">
        <v>0.16500000000000001</v>
      </c>
      <c r="Y238" s="1">
        <v>25.5</v>
      </c>
      <c r="AH238" s="1">
        <v>25.5</v>
      </c>
      <c r="AI238" s="7" t="s">
        <v>50</v>
      </c>
      <c r="AJ238" s="13">
        <v>26.14</v>
      </c>
      <c r="AK238" s="1">
        <v>25.5</v>
      </c>
      <c r="AL238" s="15"/>
      <c r="AM238" s="15"/>
      <c r="AN238" s="15"/>
      <c r="AO238" s="1">
        <v>25.5</v>
      </c>
    </row>
    <row r="239" spans="1:41" ht="17">
      <c r="D239" s="16">
        <v>96.8</v>
      </c>
      <c r="E239" s="1">
        <v>28.5</v>
      </c>
      <c r="F239" s="7">
        <v>2.3450348111394757</v>
      </c>
      <c r="G239" s="19">
        <v>-40.6</v>
      </c>
      <c r="H239" s="1">
        <v>28.5</v>
      </c>
      <c r="I239" s="10">
        <v>7.9</v>
      </c>
      <c r="J239" s="14">
        <v>-10.4</v>
      </c>
      <c r="K239" s="1">
        <v>28.5</v>
      </c>
      <c r="N239" s="1">
        <v>28.5</v>
      </c>
      <c r="Q239" s="1">
        <v>28.5</v>
      </c>
      <c r="R239" s="10" t="s">
        <v>80</v>
      </c>
      <c r="T239" s="1">
        <v>28.5</v>
      </c>
      <c r="U239" s="3">
        <v>1.1120750000000004</v>
      </c>
      <c r="V239" s="3">
        <v>18.816307999999999</v>
      </c>
      <c r="W239" s="3">
        <v>48.032870000000003</v>
      </c>
      <c r="X239" s="3">
        <v>1.1206582</v>
      </c>
      <c r="Y239" s="1">
        <v>28.5</v>
      </c>
      <c r="AH239" s="1">
        <v>28.5</v>
      </c>
      <c r="AI239" s="7" t="s">
        <v>50</v>
      </c>
      <c r="AJ239" s="13">
        <v>26.26</v>
      </c>
      <c r="AK239" s="1">
        <v>28.5</v>
      </c>
      <c r="AL239" s="15"/>
      <c r="AM239" s="15"/>
      <c r="AN239" s="15"/>
      <c r="AO239" s="1">
        <v>28.5</v>
      </c>
    </row>
    <row r="240" spans="1:41" ht="17">
      <c r="D240" s="16">
        <v>98</v>
      </c>
      <c r="E240" s="1">
        <v>31.5</v>
      </c>
      <c r="F240" s="7">
        <v>2.2543561075447829</v>
      </c>
      <c r="G240" s="19">
        <v>-40.74</v>
      </c>
      <c r="H240" s="1">
        <v>31.5</v>
      </c>
      <c r="I240" s="10" t="s">
        <v>50</v>
      </c>
      <c r="J240" s="13" t="s">
        <v>50</v>
      </c>
      <c r="K240" s="1">
        <v>31.5</v>
      </c>
      <c r="N240" s="1">
        <v>31.5</v>
      </c>
      <c r="Q240" s="1">
        <v>31.5</v>
      </c>
      <c r="R240" s="10" t="s">
        <v>81</v>
      </c>
      <c r="T240" s="1">
        <v>31.5</v>
      </c>
      <c r="U240" s="3">
        <v>0.91512500000000019</v>
      </c>
      <c r="V240" s="3">
        <v>10.605036999999999</v>
      </c>
      <c r="W240" s="3">
        <v>56.995618</v>
      </c>
      <c r="X240" s="3">
        <v>0.570878</v>
      </c>
      <c r="Y240" s="1">
        <v>31.5</v>
      </c>
      <c r="AH240" s="1">
        <v>31.5</v>
      </c>
      <c r="AI240" s="7" t="s">
        <v>50</v>
      </c>
      <c r="AJ240" s="13" t="s">
        <v>50</v>
      </c>
      <c r="AK240" s="1">
        <v>31.5</v>
      </c>
      <c r="AL240" s="15"/>
      <c r="AM240" s="15"/>
      <c r="AN240" s="15"/>
      <c r="AO240" s="1">
        <v>31.5</v>
      </c>
    </row>
    <row r="241" spans="1:41">
      <c r="F241" s="7"/>
      <c r="G241" s="19"/>
      <c r="R241" s="10"/>
      <c r="U241" s="3"/>
      <c r="V241" s="3"/>
      <c r="W241" s="3"/>
      <c r="X241" s="3"/>
      <c r="AI241" s="7"/>
      <c r="AL241" s="15"/>
      <c r="AM241" s="15"/>
      <c r="AN241" s="15"/>
    </row>
    <row r="242" spans="1:41" s="45" customFormat="1">
      <c r="A242" s="40"/>
      <c r="B242" s="40"/>
      <c r="C242" s="40"/>
      <c r="D242" s="41"/>
      <c r="E242" s="42"/>
      <c r="F242" s="43"/>
      <c r="G242" s="43"/>
      <c r="H242" s="42"/>
      <c r="I242" s="41"/>
      <c r="J242" s="44"/>
      <c r="K242" s="42"/>
      <c r="L242" s="41"/>
      <c r="M242" s="41"/>
      <c r="N242" s="42"/>
      <c r="O242" s="41"/>
      <c r="P242" s="44"/>
      <c r="Q242" s="42"/>
      <c r="R242" s="44"/>
      <c r="S242" s="41"/>
      <c r="T242" s="42"/>
      <c r="Y242" s="42"/>
      <c r="Z242" s="45" t="s">
        <v>104</v>
      </c>
      <c r="AH242" s="42"/>
      <c r="AI242" s="44"/>
      <c r="AJ242" s="44"/>
      <c r="AK242" s="42"/>
      <c r="AL242" s="44"/>
      <c r="AM242" s="44"/>
      <c r="AN242" s="44"/>
      <c r="AO242" s="42"/>
    </row>
    <row r="243" spans="1:41" ht="54" customHeight="1">
      <c r="A243" s="2" t="s">
        <v>52</v>
      </c>
      <c r="B243" s="2" t="s">
        <v>27</v>
      </c>
      <c r="C243" s="2" t="s">
        <v>28</v>
      </c>
      <c r="D243" s="10" t="s">
        <v>105</v>
      </c>
      <c r="E243" s="1" t="s">
        <v>0</v>
      </c>
      <c r="F243" s="7" t="s">
        <v>45</v>
      </c>
      <c r="G243" s="48" t="s">
        <v>5</v>
      </c>
      <c r="H243" s="1" t="s">
        <v>0</v>
      </c>
      <c r="I243" s="10" t="s">
        <v>1</v>
      </c>
      <c r="J243" s="10" t="s">
        <v>6</v>
      </c>
      <c r="K243" s="1" t="s">
        <v>0</v>
      </c>
      <c r="L243" s="10" t="s">
        <v>119</v>
      </c>
      <c r="M243" s="10" t="s">
        <v>108</v>
      </c>
      <c r="N243" s="1" t="s">
        <v>0</v>
      </c>
      <c r="O243" s="10" t="s">
        <v>69</v>
      </c>
      <c r="P243" s="13" t="s">
        <v>15</v>
      </c>
      <c r="Q243" s="1" t="s">
        <v>0</v>
      </c>
      <c r="R243" s="10" t="s">
        <v>55</v>
      </c>
      <c r="S243" s="10" t="s">
        <v>109</v>
      </c>
      <c r="T243" s="1" t="s">
        <v>0</v>
      </c>
      <c r="U243" s="2" t="s">
        <v>115</v>
      </c>
      <c r="V243" s="2" t="s">
        <v>116</v>
      </c>
      <c r="W243" s="2" t="s">
        <v>117</v>
      </c>
      <c r="X243" s="2" t="s">
        <v>118</v>
      </c>
      <c r="Y243" s="1" t="s">
        <v>0</v>
      </c>
      <c r="Z243" s="2" t="s">
        <v>95</v>
      </c>
      <c r="AA243" s="2" t="s">
        <v>96</v>
      </c>
      <c r="AB243" s="2" t="s">
        <v>97</v>
      </c>
      <c r="AC243" s="2" t="s">
        <v>98</v>
      </c>
      <c r="AD243" s="10" t="s">
        <v>91</v>
      </c>
      <c r="AE243" s="30" t="s">
        <v>92</v>
      </c>
      <c r="AF243" s="30" t="s">
        <v>93</v>
      </c>
      <c r="AG243" s="2" t="s">
        <v>94</v>
      </c>
      <c r="AH243" s="1" t="s">
        <v>0</v>
      </c>
      <c r="AI243" s="10" t="s">
        <v>57</v>
      </c>
      <c r="AJ243" s="10" t="s">
        <v>17</v>
      </c>
      <c r="AK243" s="1" t="s">
        <v>0</v>
      </c>
      <c r="AL243" s="13" t="s">
        <v>37</v>
      </c>
      <c r="AM243" s="10" t="s">
        <v>72</v>
      </c>
      <c r="AN243" s="13" t="s">
        <v>71</v>
      </c>
      <c r="AO243" s="4" t="s">
        <v>0</v>
      </c>
    </row>
    <row r="244" spans="1:41" ht="17">
      <c r="B244" s="2" t="s">
        <v>54</v>
      </c>
      <c r="C244" s="2" t="s">
        <v>53</v>
      </c>
      <c r="D244" s="21">
        <v>3.9</v>
      </c>
      <c r="E244" s="1">
        <v>1</v>
      </c>
      <c r="F244" s="6">
        <v>2.4736760228717976</v>
      </c>
      <c r="G244" s="19">
        <v>-42.04</v>
      </c>
      <c r="H244" s="1">
        <v>1</v>
      </c>
      <c r="I244" s="6">
        <v>8.137768111594422</v>
      </c>
      <c r="J244" s="6">
        <v>-5.1100000000000003</v>
      </c>
      <c r="K244" s="1">
        <v>1</v>
      </c>
      <c r="L244" s="17">
        <v>-18.100000000000001</v>
      </c>
      <c r="M244" s="17">
        <v>-22.9</v>
      </c>
      <c r="N244" s="1">
        <v>1</v>
      </c>
      <c r="O244" s="10" t="s">
        <v>46</v>
      </c>
      <c r="Q244" s="1">
        <v>1</v>
      </c>
      <c r="R244" s="13">
        <v>3.5</v>
      </c>
      <c r="S244" s="13">
        <v>-21.3</v>
      </c>
      <c r="T244" s="1">
        <v>1</v>
      </c>
      <c r="U244" s="35" t="s">
        <v>70</v>
      </c>
      <c r="V244" s="29">
        <v>2.5</v>
      </c>
      <c r="W244" s="29">
        <v>42</v>
      </c>
      <c r="X244" s="35" t="s">
        <v>70</v>
      </c>
      <c r="Y244" s="1">
        <v>1</v>
      </c>
      <c r="Z244">
        <v>139</v>
      </c>
      <c r="AA244">
        <v>124</v>
      </c>
      <c r="AB244">
        <v>291</v>
      </c>
      <c r="AC244">
        <v>611</v>
      </c>
      <c r="AD244">
        <v>-14.1</v>
      </c>
      <c r="AE244">
        <v>-19.8</v>
      </c>
      <c r="AF244">
        <v>-20.100000000000001</v>
      </c>
      <c r="AG244">
        <v>-20.9</v>
      </c>
      <c r="AH244" s="1">
        <v>1</v>
      </c>
      <c r="AI244" s="27">
        <v>3.955104841666667E-3</v>
      </c>
      <c r="AJ244" s="6">
        <v>22.813026250619117</v>
      </c>
      <c r="AK244" s="1">
        <v>1</v>
      </c>
      <c r="AL244" s="15"/>
      <c r="AM244" s="15"/>
      <c r="AN244" s="15"/>
      <c r="AO244" s="1">
        <v>1</v>
      </c>
    </row>
    <row r="245" spans="1:41">
      <c r="D245" s="21">
        <v>8.1999999999999993</v>
      </c>
      <c r="E245" s="1">
        <v>3</v>
      </c>
      <c r="F245" s="6">
        <v>2.2856808539287146</v>
      </c>
      <c r="G245" s="19">
        <v>-42.12</v>
      </c>
      <c r="H245" s="1">
        <v>3</v>
      </c>
      <c r="I245" s="6">
        <v>11.828333583320834</v>
      </c>
      <c r="J245" s="6">
        <v>-5.78</v>
      </c>
      <c r="K245" s="1">
        <v>3</v>
      </c>
      <c r="L245" s="17">
        <v>-17.5</v>
      </c>
      <c r="M245" s="17">
        <v>-19.899999999999999</v>
      </c>
      <c r="N245" s="1">
        <v>3</v>
      </c>
      <c r="Q245" s="1">
        <v>3</v>
      </c>
      <c r="R245" s="13">
        <v>2.9</v>
      </c>
      <c r="S245" s="13">
        <v>-20.7</v>
      </c>
      <c r="T245" s="1">
        <v>3</v>
      </c>
      <c r="U245" s="35" t="s">
        <v>70</v>
      </c>
      <c r="V245" s="34" t="s">
        <v>70</v>
      </c>
      <c r="W245" s="29">
        <v>15</v>
      </c>
      <c r="X245" s="35" t="s">
        <v>70</v>
      </c>
      <c r="Y245" s="1">
        <v>3</v>
      </c>
      <c r="Z245">
        <v>204</v>
      </c>
      <c r="AA245">
        <v>188</v>
      </c>
      <c r="AB245">
        <v>467</v>
      </c>
      <c r="AC245">
        <v>897</v>
      </c>
      <c r="AD245">
        <v>-13.6</v>
      </c>
      <c r="AE245">
        <v>-19.2</v>
      </c>
      <c r="AF245">
        <v>-20.5</v>
      </c>
      <c r="AG245">
        <v>-20.6</v>
      </c>
      <c r="AH245" s="1">
        <v>3</v>
      </c>
      <c r="AI245" s="27">
        <v>7.1587516133333334E-2</v>
      </c>
      <c r="AJ245" s="6">
        <v>16.538275273787903</v>
      </c>
      <c r="AK245" s="1">
        <v>3</v>
      </c>
      <c r="AL245" s="15"/>
      <c r="AM245" s="15"/>
      <c r="AN245" s="15"/>
      <c r="AO245" s="1">
        <v>3</v>
      </c>
    </row>
    <row r="246" spans="1:41">
      <c r="D246" s="21">
        <v>12.6</v>
      </c>
      <c r="E246" s="1">
        <v>5</v>
      </c>
      <c r="F246" s="6">
        <v>2.2699454691369976</v>
      </c>
      <c r="G246" s="19">
        <v>-42.26</v>
      </c>
      <c r="H246" s="1">
        <v>5</v>
      </c>
      <c r="I246" s="6">
        <v>12.864031798410078</v>
      </c>
      <c r="J246" s="6">
        <v>-3.4</v>
      </c>
      <c r="K246" s="1">
        <v>5</v>
      </c>
      <c r="N246" s="1">
        <v>5</v>
      </c>
      <c r="Q246" s="1">
        <v>5</v>
      </c>
      <c r="R246" s="13">
        <v>2.8</v>
      </c>
      <c r="S246" s="13">
        <v>-20.8</v>
      </c>
      <c r="T246" s="1">
        <v>5</v>
      </c>
      <c r="U246" s="35" t="s">
        <v>70</v>
      </c>
      <c r="V246" s="28">
        <v>80</v>
      </c>
      <c r="W246" s="29">
        <v>17</v>
      </c>
      <c r="X246" s="28">
        <v>1</v>
      </c>
      <c r="Y246" s="1">
        <v>5</v>
      </c>
      <c r="AH246" s="1">
        <v>5</v>
      </c>
      <c r="AI246" s="27">
        <v>2.7635662708333331E-2</v>
      </c>
      <c r="AJ246" s="6">
        <v>9.0143360299378124</v>
      </c>
      <c r="AK246" s="1">
        <v>5</v>
      </c>
      <c r="AL246" s="15"/>
      <c r="AM246" s="15"/>
      <c r="AN246" s="15"/>
      <c r="AO246" s="1">
        <v>5</v>
      </c>
    </row>
    <row r="247" spans="1:41">
      <c r="D247" s="21">
        <v>16.8</v>
      </c>
      <c r="E247" s="1">
        <v>7</v>
      </c>
      <c r="F247" s="6">
        <v>2.0093389570150482</v>
      </c>
      <c r="G247" s="19">
        <v>-42.19</v>
      </c>
      <c r="H247" s="1">
        <v>7</v>
      </c>
      <c r="I247" s="6">
        <v>11.718839058047097</v>
      </c>
      <c r="J247" s="6">
        <v>-3.05</v>
      </c>
      <c r="K247" s="1">
        <v>7</v>
      </c>
      <c r="N247" s="1">
        <v>7</v>
      </c>
      <c r="Q247" s="1">
        <v>7</v>
      </c>
      <c r="R247" s="13">
        <v>2.2000000000000002</v>
      </c>
      <c r="S247" s="13">
        <v>-20.5</v>
      </c>
      <c r="T247" s="1">
        <v>7</v>
      </c>
      <c r="U247" s="35" t="s">
        <v>70</v>
      </c>
      <c r="V247" s="28">
        <v>279</v>
      </c>
      <c r="W247" s="29">
        <v>24</v>
      </c>
      <c r="X247" s="28">
        <v>6.5</v>
      </c>
      <c r="Y247" s="1">
        <v>7</v>
      </c>
      <c r="Z247">
        <v>156</v>
      </c>
      <c r="AA247">
        <v>183</v>
      </c>
      <c r="AB247">
        <v>502</v>
      </c>
      <c r="AC247">
        <v>1180</v>
      </c>
      <c r="AD247">
        <v>-13.3</v>
      </c>
      <c r="AE247">
        <v>-19.399999999999999</v>
      </c>
      <c r="AF247">
        <v>-20.7</v>
      </c>
      <c r="AG247">
        <v>-20.9</v>
      </c>
      <c r="AH247" s="1">
        <v>7</v>
      </c>
      <c r="AI247" s="27">
        <v>2.6010208333333337E-3</v>
      </c>
      <c r="AJ247" s="6">
        <v>4.999642287160861</v>
      </c>
      <c r="AK247" s="1">
        <v>7</v>
      </c>
      <c r="AL247" s="15"/>
      <c r="AM247" s="15"/>
      <c r="AN247" s="15"/>
      <c r="AO247" s="1">
        <v>7</v>
      </c>
    </row>
    <row r="248" spans="1:41">
      <c r="D248" s="37">
        <v>21.1</v>
      </c>
      <c r="E248" s="1">
        <v>9</v>
      </c>
      <c r="F248" s="6">
        <v>2.3626562436572836</v>
      </c>
      <c r="G248" s="19">
        <v>-42.24</v>
      </c>
      <c r="H248" s="1">
        <v>9</v>
      </c>
      <c r="I248" s="6" t="s">
        <v>50</v>
      </c>
      <c r="J248" s="6" t="s">
        <v>50</v>
      </c>
      <c r="K248" s="1">
        <v>9</v>
      </c>
      <c r="N248" s="1">
        <v>9</v>
      </c>
      <c r="Q248" s="1">
        <v>9</v>
      </c>
      <c r="R248" s="13">
        <v>2</v>
      </c>
      <c r="S248" s="13">
        <v>-20.5</v>
      </c>
      <c r="T248" s="1">
        <v>9</v>
      </c>
      <c r="U248" s="35" t="s">
        <v>70</v>
      </c>
      <c r="V248" s="28">
        <v>325</v>
      </c>
      <c r="W248" s="29">
        <v>30</v>
      </c>
      <c r="X248" s="28">
        <v>7.5</v>
      </c>
      <c r="Y248" s="1">
        <v>9</v>
      </c>
      <c r="Z248">
        <v>195</v>
      </c>
      <c r="AA248">
        <v>208</v>
      </c>
      <c r="AB248">
        <v>625</v>
      </c>
      <c r="AC248">
        <v>1563</v>
      </c>
      <c r="AD248">
        <v>-13.6</v>
      </c>
      <c r="AE248">
        <v>-19.7</v>
      </c>
      <c r="AF248">
        <v>-21.6</v>
      </c>
      <c r="AG248">
        <v>-20.5</v>
      </c>
      <c r="AH248" s="1">
        <v>9</v>
      </c>
      <c r="AI248" s="27">
        <v>2.4126874666666668E-3</v>
      </c>
      <c r="AJ248" s="6">
        <v>1.7131143030102911</v>
      </c>
      <c r="AK248" s="1">
        <v>9</v>
      </c>
      <c r="AL248" s="15"/>
      <c r="AM248" s="15"/>
      <c r="AN248" s="15"/>
      <c r="AO248" s="1">
        <v>9</v>
      </c>
    </row>
    <row r="249" spans="1:41" ht="17">
      <c r="D249" s="37" t="s">
        <v>106</v>
      </c>
      <c r="E249" s="1">
        <v>11</v>
      </c>
      <c r="F249" s="6">
        <v>2.4595914355479644</v>
      </c>
      <c r="G249" s="19">
        <v>-42.37</v>
      </c>
      <c r="H249" s="1">
        <v>11</v>
      </c>
      <c r="I249" s="6">
        <v>13.02002399880006</v>
      </c>
      <c r="J249" s="6">
        <v>-3.14</v>
      </c>
      <c r="K249" s="1">
        <v>11</v>
      </c>
      <c r="N249" s="1">
        <v>11</v>
      </c>
      <c r="Q249" s="1">
        <v>11</v>
      </c>
      <c r="R249" s="13">
        <v>2.6</v>
      </c>
      <c r="S249" s="13">
        <v>-20.399999999999999</v>
      </c>
      <c r="T249" s="1">
        <v>11</v>
      </c>
      <c r="U249" s="35" t="s">
        <v>70</v>
      </c>
      <c r="V249" s="28">
        <v>257</v>
      </c>
      <c r="W249" s="29">
        <v>21</v>
      </c>
      <c r="X249" s="28">
        <v>6</v>
      </c>
      <c r="Y249" s="1">
        <v>11</v>
      </c>
      <c r="Z249">
        <v>73.7</v>
      </c>
      <c r="AA249">
        <v>85</v>
      </c>
      <c r="AB249">
        <v>286</v>
      </c>
      <c r="AC249">
        <v>793</v>
      </c>
      <c r="AD249">
        <v>-13.8</v>
      </c>
      <c r="AE249">
        <v>-19.100000000000001</v>
      </c>
      <c r="AF249">
        <v>-20.7</v>
      </c>
      <c r="AG249">
        <v>-21.1</v>
      </c>
      <c r="AH249" s="1">
        <v>11</v>
      </c>
      <c r="AI249" s="27">
        <v>7.4696041666666541E-5</v>
      </c>
      <c r="AJ249" s="6">
        <v>0.70243795058059544</v>
      </c>
      <c r="AK249" s="1">
        <v>11</v>
      </c>
      <c r="AL249" s="15"/>
      <c r="AM249" s="15"/>
      <c r="AN249" s="15"/>
      <c r="AO249" s="1">
        <v>11</v>
      </c>
    </row>
    <row r="250" spans="1:41">
      <c r="D250" s="37">
        <v>29.6</v>
      </c>
      <c r="E250" s="1">
        <v>13</v>
      </c>
      <c r="F250" s="6">
        <v>2.6609499488375454</v>
      </c>
      <c r="G250" s="19">
        <v>-42.18</v>
      </c>
      <c r="H250" s="1">
        <v>13</v>
      </c>
      <c r="I250" s="6">
        <v>16.738338083095844</v>
      </c>
      <c r="J250" s="6">
        <v>-4.29</v>
      </c>
      <c r="K250" s="1">
        <v>13</v>
      </c>
      <c r="N250" s="1">
        <v>13</v>
      </c>
      <c r="Q250" s="1">
        <v>13</v>
      </c>
      <c r="R250" s="13">
        <v>2.4</v>
      </c>
      <c r="S250" s="13">
        <v>-20.7</v>
      </c>
      <c r="T250" s="1">
        <v>13</v>
      </c>
      <c r="U250" s="35" t="s">
        <v>70</v>
      </c>
      <c r="V250" s="28">
        <v>358</v>
      </c>
      <c r="W250" s="29">
        <v>56</v>
      </c>
      <c r="X250" s="28">
        <v>8</v>
      </c>
      <c r="Y250" s="1">
        <v>13</v>
      </c>
      <c r="Z250">
        <v>76.599999999999994</v>
      </c>
      <c r="AA250">
        <v>114</v>
      </c>
      <c r="AB250">
        <v>419</v>
      </c>
      <c r="AC250">
        <v>1311</v>
      </c>
      <c r="AD250">
        <v>-13.4</v>
      </c>
      <c r="AE250">
        <v>-19.3</v>
      </c>
      <c r="AF250">
        <v>-20.6</v>
      </c>
      <c r="AG250">
        <v>-21</v>
      </c>
      <c r="AH250" s="1">
        <v>13</v>
      </c>
      <c r="AI250" s="27">
        <v>-6.5894533333333378E-5</v>
      </c>
      <c r="AJ250" s="6">
        <v>0.36761873314622201</v>
      </c>
      <c r="AK250" s="1">
        <v>13</v>
      </c>
      <c r="AL250" s="15"/>
      <c r="AM250" s="15"/>
      <c r="AN250" s="15"/>
      <c r="AO250" s="1">
        <v>13</v>
      </c>
    </row>
    <row r="251" spans="1:41">
      <c r="D251" s="37">
        <v>33.799999999999997</v>
      </c>
      <c r="E251" s="1">
        <v>15</v>
      </c>
      <c r="F251" s="6">
        <v>3.415295856191801</v>
      </c>
      <c r="G251" s="19">
        <v>-42.21</v>
      </c>
      <c r="H251" s="1">
        <v>15</v>
      </c>
      <c r="I251" s="6">
        <v>11.527598620068996</v>
      </c>
      <c r="J251" s="6">
        <v>-3.15</v>
      </c>
      <c r="K251" s="1">
        <v>15</v>
      </c>
      <c r="N251" s="1">
        <v>15</v>
      </c>
      <c r="Q251" s="1">
        <v>15</v>
      </c>
      <c r="T251" s="1">
        <v>15</v>
      </c>
      <c r="Y251" s="1">
        <v>15</v>
      </c>
      <c r="AH251" s="1">
        <v>15</v>
      </c>
      <c r="AI251" s="27">
        <v>-2.0363491666666749E-5</v>
      </c>
      <c r="AJ251" s="6">
        <v>0.3747454735567663</v>
      </c>
      <c r="AK251" s="1">
        <v>15</v>
      </c>
      <c r="AO251" s="1">
        <v>15</v>
      </c>
    </row>
    <row r="252" spans="1:41">
      <c r="D252" s="37">
        <v>38</v>
      </c>
      <c r="E252" s="1">
        <v>17</v>
      </c>
      <c r="F252" s="6">
        <v>3.3230888179076081</v>
      </c>
      <c r="G252" s="19">
        <v>-42.13</v>
      </c>
      <c r="H252" s="1">
        <v>17</v>
      </c>
      <c r="I252" s="6">
        <v>14.071471426428676</v>
      </c>
      <c r="J252" s="6">
        <v>-3.33</v>
      </c>
      <c r="K252" s="1">
        <v>17</v>
      </c>
      <c r="N252" s="1">
        <v>17</v>
      </c>
      <c r="Q252" s="1">
        <v>17</v>
      </c>
      <c r="T252" s="1">
        <v>17</v>
      </c>
      <c r="Y252" s="1">
        <v>17</v>
      </c>
      <c r="AH252" s="1">
        <v>17</v>
      </c>
      <c r="AI252" s="27">
        <v>-1.1009309166666679E-4</v>
      </c>
      <c r="AJ252" s="6">
        <v>0.97105277640195919</v>
      </c>
      <c r="AK252" s="1">
        <v>17</v>
      </c>
      <c r="AO252" s="1">
        <v>17</v>
      </c>
    </row>
  </sheetData>
  <mergeCells count="2">
    <mergeCell ref="L177:L178"/>
    <mergeCell ref="L180:L18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MacGregor</dc:creator>
  <cp:lastModifiedBy>Teske, Andreas P</cp:lastModifiedBy>
  <dcterms:created xsi:type="dcterms:W3CDTF">2022-01-31T21:29:53Z</dcterms:created>
  <dcterms:modified xsi:type="dcterms:W3CDTF">2025-09-09T19:10:44Z</dcterms:modified>
</cp:coreProperties>
</file>